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0940" yWindow="860" windowWidth="19000" windowHeight="21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5" i="1" l="1"/>
  <c r="H85" i="1"/>
  <c r="J67" i="1"/>
  <c r="J68" i="1"/>
  <c r="J69" i="1"/>
  <c r="J70" i="1"/>
  <c r="H67" i="1"/>
  <c r="H68" i="1"/>
  <c r="H69" i="1"/>
  <c r="H70" i="1"/>
  <c r="H111" i="1"/>
  <c r="J111" i="1"/>
  <c r="H108" i="1"/>
  <c r="J108" i="1"/>
  <c r="H105" i="1"/>
  <c r="J105" i="1"/>
  <c r="H115" i="1"/>
  <c r="J115" i="1"/>
  <c r="H114" i="1"/>
  <c r="J114" i="1"/>
  <c r="H113" i="1"/>
  <c r="J113" i="1"/>
  <c r="H103" i="1"/>
  <c r="J103" i="1"/>
  <c r="H112" i="1"/>
  <c r="J112" i="1"/>
  <c r="H110" i="1"/>
  <c r="J110" i="1"/>
  <c r="H109" i="1"/>
  <c r="J109" i="1"/>
  <c r="H107" i="1"/>
  <c r="J107" i="1"/>
  <c r="H106" i="1"/>
  <c r="J106" i="1"/>
  <c r="H104" i="1"/>
  <c r="J104" i="1"/>
  <c r="H102" i="1"/>
  <c r="J102" i="1"/>
  <c r="H101" i="1"/>
  <c r="J101" i="1"/>
  <c r="H100" i="1"/>
  <c r="J100" i="1"/>
  <c r="H99" i="1"/>
  <c r="J99" i="1"/>
  <c r="H98" i="1"/>
  <c r="J98" i="1"/>
  <c r="H97" i="1"/>
  <c r="J97" i="1"/>
  <c r="H96" i="1"/>
  <c r="J96" i="1"/>
  <c r="H95" i="1"/>
  <c r="J95" i="1"/>
  <c r="H94" i="1"/>
  <c r="J94" i="1"/>
  <c r="H93" i="1"/>
  <c r="J93" i="1"/>
  <c r="H92" i="1"/>
  <c r="J92" i="1"/>
  <c r="H91" i="1"/>
  <c r="J91" i="1"/>
  <c r="H90" i="1"/>
  <c r="J90" i="1"/>
  <c r="H89" i="1"/>
  <c r="J89" i="1"/>
  <c r="H88" i="1"/>
  <c r="J88" i="1"/>
  <c r="H87" i="1"/>
  <c r="J87" i="1"/>
  <c r="H86" i="1"/>
  <c r="J86" i="1"/>
  <c r="H84" i="1"/>
  <c r="J84" i="1"/>
  <c r="H83" i="1"/>
  <c r="J83" i="1"/>
  <c r="H82" i="1"/>
  <c r="J82" i="1"/>
  <c r="H81" i="1"/>
  <c r="J81" i="1"/>
  <c r="H80" i="1"/>
  <c r="J80" i="1"/>
  <c r="H79" i="1"/>
  <c r="J79" i="1"/>
  <c r="H78" i="1"/>
  <c r="J78" i="1"/>
  <c r="H77" i="1"/>
  <c r="J77" i="1"/>
  <c r="H76" i="1"/>
  <c r="J76" i="1"/>
  <c r="H75" i="1"/>
  <c r="J75" i="1"/>
  <c r="H74" i="1"/>
  <c r="J74" i="1"/>
  <c r="H73" i="1"/>
  <c r="J73" i="1"/>
  <c r="H72" i="1"/>
  <c r="J72" i="1"/>
  <c r="H71" i="1"/>
  <c r="J71" i="1"/>
  <c r="H66" i="1"/>
  <c r="J66" i="1"/>
  <c r="H65" i="1"/>
  <c r="J65" i="1"/>
  <c r="H64" i="1"/>
  <c r="J64" i="1"/>
  <c r="H63" i="1"/>
  <c r="J63" i="1"/>
  <c r="H62" i="1"/>
  <c r="J62" i="1"/>
  <c r="H61" i="1"/>
  <c r="J61" i="1"/>
  <c r="H60" i="1"/>
  <c r="J60" i="1"/>
  <c r="H59" i="1"/>
  <c r="J59" i="1"/>
  <c r="H58" i="1"/>
  <c r="J58" i="1"/>
  <c r="H57" i="1"/>
  <c r="J57" i="1"/>
  <c r="H56" i="1"/>
  <c r="J56" i="1"/>
  <c r="H55" i="1"/>
  <c r="J55" i="1"/>
  <c r="H54" i="1"/>
  <c r="J54" i="1"/>
  <c r="H53" i="1"/>
  <c r="J53" i="1"/>
  <c r="H52" i="1"/>
  <c r="J52" i="1"/>
  <c r="H51" i="1"/>
  <c r="J51" i="1"/>
  <c r="H50" i="1"/>
  <c r="J50" i="1"/>
  <c r="H49" i="1"/>
  <c r="J49" i="1"/>
  <c r="H48" i="1"/>
  <c r="J48" i="1"/>
  <c r="H47" i="1"/>
  <c r="J47" i="1"/>
  <c r="H46" i="1"/>
  <c r="J46" i="1"/>
  <c r="H45" i="1"/>
  <c r="J45" i="1"/>
  <c r="H44" i="1"/>
  <c r="J44" i="1"/>
  <c r="H43" i="1"/>
  <c r="J43" i="1"/>
  <c r="H42" i="1"/>
  <c r="J42" i="1"/>
  <c r="H41" i="1"/>
  <c r="J41" i="1"/>
  <c r="H40" i="1"/>
  <c r="J40" i="1"/>
  <c r="H39" i="1"/>
  <c r="J39" i="1"/>
  <c r="H38" i="1"/>
  <c r="J38" i="1"/>
  <c r="H37" i="1"/>
  <c r="J37" i="1"/>
  <c r="H36" i="1"/>
  <c r="J36" i="1"/>
  <c r="H35" i="1"/>
  <c r="J35" i="1"/>
  <c r="H34" i="1"/>
  <c r="J34" i="1"/>
  <c r="H33" i="1"/>
  <c r="J33" i="1"/>
  <c r="H32" i="1"/>
  <c r="J32" i="1"/>
  <c r="H31" i="1"/>
  <c r="J31" i="1"/>
  <c r="H30" i="1"/>
  <c r="J30" i="1"/>
  <c r="H29" i="1"/>
  <c r="J29" i="1"/>
  <c r="H28" i="1"/>
  <c r="J28" i="1"/>
  <c r="H27" i="1"/>
  <c r="J27" i="1"/>
  <c r="H26" i="1"/>
  <c r="J26" i="1"/>
  <c r="H25" i="1"/>
  <c r="J25" i="1"/>
  <c r="H24" i="1"/>
  <c r="J24" i="1"/>
  <c r="H23" i="1"/>
  <c r="J23" i="1"/>
  <c r="H22" i="1"/>
  <c r="J22" i="1"/>
  <c r="H21" i="1"/>
  <c r="J21" i="1"/>
  <c r="H20" i="1"/>
  <c r="J20" i="1"/>
  <c r="H19" i="1"/>
  <c r="J19" i="1"/>
  <c r="H18" i="1"/>
  <c r="J18" i="1"/>
  <c r="H17" i="1"/>
  <c r="J17" i="1"/>
  <c r="H16" i="1"/>
  <c r="J16" i="1"/>
  <c r="H15" i="1"/>
  <c r="J15" i="1"/>
  <c r="H14" i="1"/>
  <c r="J14" i="1"/>
  <c r="H13" i="1"/>
  <c r="J13" i="1"/>
  <c r="H12" i="1"/>
  <c r="J12" i="1"/>
  <c r="H11" i="1"/>
  <c r="J11" i="1"/>
  <c r="H10" i="1"/>
  <c r="J10" i="1"/>
  <c r="H9" i="1"/>
  <c r="J9" i="1"/>
  <c r="H8" i="1"/>
  <c r="J8" i="1"/>
  <c r="H7" i="1"/>
  <c r="J7" i="1"/>
  <c r="H6" i="1"/>
  <c r="J6" i="1"/>
  <c r="H5" i="1"/>
  <c r="J5" i="1"/>
  <c r="F3" i="1"/>
  <c r="H3" i="1"/>
  <c r="J3" i="1"/>
  <c r="F2" i="1"/>
  <c r="H2" i="1"/>
  <c r="J2" i="1"/>
</calcChain>
</file>

<file path=xl/sharedStrings.xml><?xml version="1.0" encoding="utf-8"?>
<sst xmlns="http://schemas.openxmlformats.org/spreadsheetml/2006/main" count="235" uniqueCount="235">
  <si>
    <t>Paper Name</t>
  </si>
  <si>
    <t xml:space="preserve">S288c/producer </t>
  </si>
  <si>
    <t>C.Lab.1</t>
  </si>
  <si>
    <t>S288c/non-producer</t>
  </si>
  <si>
    <t>Wild Strains</t>
  </si>
  <si>
    <t xml:space="preserve">Y7 </t>
  </si>
  <si>
    <t>P.Oak.1</t>
  </si>
  <si>
    <t xml:space="preserve">Y8.1 </t>
  </si>
  <si>
    <t>P.Oak.2</t>
  </si>
  <si>
    <t xml:space="preserve">Y8.5 </t>
  </si>
  <si>
    <t>P.Oak.3</t>
  </si>
  <si>
    <t xml:space="preserve">Y9.6 </t>
  </si>
  <si>
    <t>P.Oak.4</t>
  </si>
  <si>
    <t xml:space="preserve">Y6.5 </t>
  </si>
  <si>
    <t>P.Oak.5</t>
  </si>
  <si>
    <t xml:space="preserve">S36.7 </t>
  </si>
  <si>
    <t>P.Oak.6</t>
  </si>
  <si>
    <t xml:space="preserve">T18.2 </t>
  </si>
  <si>
    <t>P.Oak.7</t>
  </si>
  <si>
    <t xml:space="preserve">T21.4 </t>
  </si>
  <si>
    <t>P.Oak.8</t>
  </si>
  <si>
    <t>T22.1</t>
  </si>
  <si>
    <t>P.Oak.9</t>
  </si>
  <si>
    <t xml:space="preserve">Q4.1 </t>
  </si>
  <si>
    <t>P.Oak.10</t>
  </si>
  <si>
    <t xml:space="preserve">Q6.1 </t>
  </si>
  <si>
    <t>P.Oak.11</t>
  </si>
  <si>
    <t xml:space="preserve">Q14.4 </t>
  </si>
  <si>
    <t>P.Oak.12</t>
  </si>
  <si>
    <t xml:space="preserve">Q15.1 </t>
  </si>
  <si>
    <t>P.Oak.13</t>
  </si>
  <si>
    <t>Q43.5</t>
  </si>
  <si>
    <t>P.Oak.14</t>
  </si>
  <si>
    <t xml:space="preserve">Q31.4 </t>
  </si>
  <si>
    <t>P.Oak.15</t>
  </si>
  <si>
    <t xml:space="preserve">Q32.3 </t>
  </si>
  <si>
    <t>P.Oak.16</t>
  </si>
  <si>
    <t xml:space="preserve">Q59.1 </t>
  </si>
  <si>
    <t>P.Oak.17</t>
  </si>
  <si>
    <t xml:space="preserve">Q69.8 </t>
  </si>
  <si>
    <t>P.Oak.18</t>
  </si>
  <si>
    <t xml:space="preserve">Q62.5 </t>
  </si>
  <si>
    <t>P.Oak.19</t>
  </si>
  <si>
    <t>Q74.4</t>
  </si>
  <si>
    <t>P.Oak.20</t>
  </si>
  <si>
    <t xml:space="preserve">Q89.8 </t>
  </si>
  <si>
    <t>P.Oak.21</t>
  </si>
  <si>
    <t xml:space="preserve">Q95.3 </t>
  </si>
  <si>
    <t>P.Oak.22</t>
  </si>
  <si>
    <t>W7</t>
  </si>
  <si>
    <t>P.Oak.23</t>
  </si>
  <si>
    <t xml:space="preserve">Z1 </t>
  </si>
  <si>
    <t>P.Oak.24</t>
  </si>
  <si>
    <t xml:space="preserve">Z1.1 </t>
  </si>
  <si>
    <t>P.Oak.25</t>
  </si>
  <si>
    <t>EM5</t>
  </si>
  <si>
    <t>P.Oak.26</t>
  </si>
  <si>
    <t xml:space="preserve">EM7 </t>
  </si>
  <si>
    <t>P.Oak.27</t>
  </si>
  <si>
    <t>EM11</t>
  </si>
  <si>
    <t>P.Oak.28</t>
  </si>
  <si>
    <t xml:space="preserve">EM13 </t>
  </si>
  <si>
    <t>P.Oak.29</t>
  </si>
  <si>
    <t>EM15</t>
  </si>
  <si>
    <t>P.Oak.30</t>
  </si>
  <si>
    <t xml:space="preserve">EM17 </t>
  </si>
  <si>
    <t>P.Oak.31</t>
  </si>
  <si>
    <t xml:space="preserve">EM19 </t>
  </si>
  <si>
    <t>P.Oak.32</t>
  </si>
  <si>
    <t xml:space="preserve">EM21 </t>
  </si>
  <si>
    <t>P.Oak.33</t>
  </si>
  <si>
    <t xml:space="preserve">EM23 </t>
  </si>
  <si>
    <t>P.Oak.34</t>
  </si>
  <si>
    <t xml:space="preserve">EM33 </t>
  </si>
  <si>
    <t>P.Oak.35</t>
  </si>
  <si>
    <t xml:space="preserve">EM39 </t>
  </si>
  <si>
    <t>P.Oak.36</t>
  </si>
  <si>
    <t xml:space="preserve">EM43 </t>
  </si>
  <si>
    <t>P.Oak.37</t>
  </si>
  <si>
    <t>EM45</t>
  </si>
  <si>
    <t>P.Oak.38</t>
  </si>
  <si>
    <t xml:space="preserve">EM47 </t>
  </si>
  <si>
    <t>P.Oak.39</t>
  </si>
  <si>
    <t>EM49</t>
  </si>
  <si>
    <t>P.Oak.40</t>
  </si>
  <si>
    <t xml:space="preserve">EM51 </t>
  </si>
  <si>
    <t>P.Oak.41</t>
  </si>
  <si>
    <t xml:space="preserve">EM53 </t>
  </si>
  <si>
    <t>P.Oak.42</t>
  </si>
  <si>
    <t xml:space="preserve">EM55 </t>
  </si>
  <si>
    <t>P.Oak.43</t>
  </si>
  <si>
    <t xml:space="preserve">EM57 </t>
  </si>
  <si>
    <t>P.Oak.44</t>
  </si>
  <si>
    <t>EM59</t>
  </si>
  <si>
    <t>P.Oak.45</t>
  </si>
  <si>
    <t xml:space="preserve">EM104 </t>
  </si>
  <si>
    <t>P.Oak.46</t>
  </si>
  <si>
    <t xml:space="preserve">EM105 </t>
  </si>
  <si>
    <t>P.Oak.47</t>
  </si>
  <si>
    <t xml:space="preserve">EM106 </t>
  </si>
  <si>
    <t>P.Oak.48</t>
  </si>
  <si>
    <t xml:space="preserve">EM107 </t>
  </si>
  <si>
    <t>P.Oak.49</t>
  </si>
  <si>
    <t xml:space="preserve">EM108 </t>
  </si>
  <si>
    <t>P.Oak.50</t>
  </si>
  <si>
    <t xml:space="preserve">EM109 </t>
  </si>
  <si>
    <t>P.Oak.51</t>
  </si>
  <si>
    <t xml:space="preserve">EM131 </t>
  </si>
  <si>
    <t>P.Oak.52</t>
  </si>
  <si>
    <t xml:space="preserve">EM133 </t>
  </si>
  <si>
    <t>P.Oak.53</t>
  </si>
  <si>
    <t xml:space="preserve">EM233 </t>
  </si>
  <si>
    <t>P.Oak.54</t>
  </si>
  <si>
    <t xml:space="preserve">N-17 </t>
  </si>
  <si>
    <t>P.Oak.55</t>
  </si>
  <si>
    <t xml:space="preserve">N-44 </t>
  </si>
  <si>
    <t>P.Oak.56</t>
  </si>
  <si>
    <t>N-43</t>
  </si>
  <si>
    <t>P.Oak.57</t>
  </si>
  <si>
    <t xml:space="preserve">N-45 </t>
  </si>
  <si>
    <t>P.Oak.58</t>
  </si>
  <si>
    <t xml:space="preserve">IFO1804 </t>
  </si>
  <si>
    <t>P.Oak.59</t>
  </si>
  <si>
    <t xml:space="preserve">A4 </t>
  </si>
  <si>
    <t>P.Oak.60</t>
  </si>
  <si>
    <t xml:space="preserve">A12 </t>
  </si>
  <si>
    <t>P.Oak.61</t>
  </si>
  <si>
    <t>YPS606</t>
  </si>
  <si>
    <t>C.Oak.1</t>
  </si>
  <si>
    <t xml:space="preserve">YPS163 </t>
  </si>
  <si>
    <t>C.Oak.2</t>
  </si>
  <si>
    <t xml:space="preserve">YPS670 </t>
  </si>
  <si>
    <t>C.Oak.4</t>
  </si>
  <si>
    <t xml:space="preserve">YPS128 </t>
  </si>
  <si>
    <t>C.Oak.5</t>
  </si>
  <si>
    <t xml:space="preserve">DBVPG1788 </t>
  </si>
  <si>
    <t>C.Soil.1</t>
  </si>
  <si>
    <t>DBVPG1373</t>
  </si>
  <si>
    <t>C.Soil.2</t>
  </si>
  <si>
    <t>DBVPG1794</t>
  </si>
  <si>
    <t>C.Soil.3</t>
  </si>
  <si>
    <t xml:space="preserve">UWOPS83-787.3 </t>
  </si>
  <si>
    <t>C.Cactus.1</t>
  </si>
  <si>
    <t>CECT10109</t>
  </si>
  <si>
    <t xml:space="preserve">EM93 </t>
  </si>
  <si>
    <t>C.Fig.1</t>
  </si>
  <si>
    <t xml:space="preserve">UWOPS03-461.4 </t>
  </si>
  <si>
    <t xml:space="preserve">C.Nectar.1 </t>
  </si>
  <si>
    <t xml:space="preserve">UWOPS05-227.2 </t>
  </si>
  <si>
    <t xml:space="preserve">C.Nectar.2 </t>
  </si>
  <si>
    <t xml:space="preserve">UWOPS05-217.3 </t>
  </si>
  <si>
    <t xml:space="preserve">C.Nectar.3 </t>
  </si>
  <si>
    <t xml:space="preserve">DBVPG3591 </t>
  </si>
  <si>
    <t>C.Cocoa.1</t>
  </si>
  <si>
    <t xml:space="preserve">Mean Absorbance (minus blank) </t>
  </si>
  <si>
    <t>Absorbance 1</t>
  </si>
  <si>
    <t>Absorbance 2</t>
  </si>
  <si>
    <t>Absorbance 3</t>
  </si>
  <si>
    <t>cell volume (μl)</t>
  </si>
  <si>
    <t>Volume correction</t>
  </si>
  <si>
    <t>Non-producer</t>
  </si>
  <si>
    <t>Control strains</t>
  </si>
  <si>
    <t>Fold-invertase production relative to Non-producer</t>
  </si>
  <si>
    <t>C.Oak.3</t>
  </si>
  <si>
    <t>C.Fruit.1</t>
  </si>
  <si>
    <t xml:space="preserve">YPS681 </t>
  </si>
  <si>
    <t>P.Maple.Tree.1</t>
  </si>
  <si>
    <t>P.Maple.Tree.2</t>
  </si>
  <si>
    <t>P.Maple.Tree.3</t>
  </si>
  <si>
    <t>P.Maple.Tree.4</t>
  </si>
  <si>
    <t>P.Maple.Tree.5</t>
  </si>
  <si>
    <t>P.Maple.Tree.6</t>
  </si>
  <si>
    <t>P.Maple.Tree.7</t>
  </si>
  <si>
    <t>P.Maple.Tree.8</t>
  </si>
  <si>
    <t>P.Maple.Tree.9</t>
  </si>
  <si>
    <t>P.Maple.Tree.10</t>
  </si>
  <si>
    <t>P.Maple.Tree.11</t>
  </si>
  <si>
    <t>P.Maple.Tree.12</t>
  </si>
  <si>
    <t>P.Maple.Tree.13</t>
  </si>
  <si>
    <t>P.Maple.Tree.14</t>
  </si>
  <si>
    <t>LL11-002</t>
  </si>
  <si>
    <t>LL11-003</t>
  </si>
  <si>
    <t>LL11-005</t>
  </si>
  <si>
    <t>LL11-007</t>
  </si>
  <si>
    <t>LL11-008</t>
  </si>
  <si>
    <t>LL11-012</t>
  </si>
  <si>
    <t>LL12-007</t>
  </si>
  <si>
    <t>LL12-008</t>
  </si>
  <si>
    <t>LL12-10</t>
  </si>
  <si>
    <t>LL12-011</t>
  </si>
  <si>
    <t>LL12-012</t>
  </si>
  <si>
    <t>LL12-014</t>
  </si>
  <si>
    <t>LL12-027</t>
  </si>
  <si>
    <t>LL12-028</t>
  </si>
  <si>
    <t>C.Fruit.tree.1</t>
  </si>
  <si>
    <t>C.Soil.4</t>
  </si>
  <si>
    <t>C.Oak.6</t>
  </si>
  <si>
    <t>C.Rotten.wood.1</t>
  </si>
  <si>
    <t>C.Rotten.wood.2</t>
  </si>
  <si>
    <t>C.Rotten.wood.3</t>
  </si>
  <si>
    <t>C.Rotten.wood.4</t>
  </si>
  <si>
    <t>C.Rotten.wood.5</t>
  </si>
  <si>
    <t>C.Soil.5</t>
  </si>
  <si>
    <t>C.Hovenia.1</t>
  </si>
  <si>
    <t>C.Fagaceae.1</t>
  </si>
  <si>
    <t>C.Fagaceae.2</t>
  </si>
  <si>
    <t>C.Oak.7</t>
  </si>
  <si>
    <t>BJ6</t>
  </si>
  <si>
    <t>BJ14</t>
  </si>
  <si>
    <t>BJ20</t>
  </si>
  <si>
    <t>HN1</t>
  </si>
  <si>
    <t>HN6</t>
  </si>
  <si>
    <t>HN9</t>
  </si>
  <si>
    <t>HN10</t>
  </si>
  <si>
    <t>HN15</t>
  </si>
  <si>
    <t>HN16</t>
  </si>
  <si>
    <t>FJ7</t>
  </si>
  <si>
    <t>SX1</t>
  </si>
  <si>
    <t>SX2</t>
  </si>
  <si>
    <t>SX6</t>
  </si>
  <si>
    <t>HN8</t>
  </si>
  <si>
    <r>
      <t>C.Lab.1.</t>
    </r>
    <r>
      <rPr>
        <b/>
        <i/>
        <sz val="12"/>
        <color rgb="FF000000"/>
        <rFont val="Calibri (Body)"/>
      </rPr>
      <t>suc2::KANMX</t>
    </r>
  </si>
  <si>
    <t>C.Rotten.wood.7</t>
  </si>
  <si>
    <t>HN14</t>
  </si>
  <si>
    <t>C.Rotten.wood.6</t>
  </si>
  <si>
    <t>P.Oak.62</t>
  </si>
  <si>
    <t>P.Oak.63</t>
  </si>
  <si>
    <t>P.Oak.64</t>
  </si>
  <si>
    <t>CBS432</t>
  </si>
  <si>
    <t>KPN3829</t>
  </si>
  <si>
    <t>YPS138</t>
  </si>
  <si>
    <t>P.Oak.65</t>
  </si>
  <si>
    <t>KPN3828</t>
  </si>
  <si>
    <t>P.Maple.Tree.15</t>
  </si>
  <si>
    <t>LL12-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  <font>
      <sz val="12"/>
      <name val="Calibri (Body)"/>
    </font>
    <font>
      <sz val="12"/>
      <color rgb="FF000000"/>
      <name val="Calibri (Body)"/>
    </font>
    <font>
      <b/>
      <sz val="12"/>
      <color rgb="FF000000"/>
      <name val="Calibri (Body)"/>
    </font>
    <font>
      <b/>
      <sz val="12"/>
      <color theme="1"/>
      <name val="Calibri (Body)"/>
    </font>
    <font>
      <b/>
      <i/>
      <sz val="12"/>
      <color rgb="FF000000"/>
      <name val="Calibri (Body)"/>
    </font>
    <font>
      <b/>
      <sz val="12"/>
      <name val="Calibri (Body)"/>
    </font>
    <font>
      <b/>
      <sz val="12"/>
      <color rgb="FF000000"/>
      <name val="Calibri body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9" fillId="0" borderId="0" xfId="0" applyFont="1" applyFill="1"/>
    <xf numFmtId="0" fontId="5" fillId="0" borderId="0" xfId="0" applyFont="1" applyFill="1"/>
    <xf numFmtId="0" fontId="6" fillId="0" borderId="0" xfId="0" applyFont="1"/>
    <xf numFmtId="0" fontId="9" fillId="0" borderId="0" xfId="0" applyFont="1"/>
    <xf numFmtId="0" fontId="7" fillId="0" borderId="0" xfId="0" applyFont="1"/>
    <xf numFmtId="0" fontId="10" fillId="0" borderId="0" xfId="0" applyFont="1" applyFill="1"/>
    <xf numFmtId="0" fontId="10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tabSelected="1" workbookViewId="0"/>
  </sheetViews>
  <sheetFormatPr baseColWidth="10" defaultRowHeight="16" x14ac:dyDescent="0"/>
  <cols>
    <col min="1" max="1" width="18.33203125" style="1" customWidth="1"/>
    <col min="2" max="2" width="19" style="1" customWidth="1"/>
    <col min="3" max="6" width="10.83203125" style="1"/>
    <col min="7" max="7" width="10.33203125" style="1" customWidth="1"/>
    <col min="8" max="8" width="10.83203125" style="1"/>
    <col min="9" max="9" width="12.6640625" style="1" customWidth="1"/>
    <col min="10" max="10" width="50.1640625" style="1" customWidth="1"/>
    <col min="11" max="16384" width="10.83203125" style="1"/>
  </cols>
  <sheetData>
    <row r="1" spans="1:10">
      <c r="A1" s="4" t="s">
        <v>161</v>
      </c>
      <c r="B1" s="5" t="s">
        <v>0</v>
      </c>
      <c r="C1" s="5" t="s">
        <v>155</v>
      </c>
      <c r="D1" s="5" t="s">
        <v>156</v>
      </c>
      <c r="E1" s="5" t="s">
        <v>157</v>
      </c>
      <c r="F1" s="5" t="s">
        <v>154</v>
      </c>
      <c r="G1" s="5" t="s">
        <v>158</v>
      </c>
      <c r="H1" s="5" t="s">
        <v>159</v>
      </c>
      <c r="I1" s="5" t="s">
        <v>160</v>
      </c>
      <c r="J1" s="5" t="s">
        <v>162</v>
      </c>
    </row>
    <row r="2" spans="1:10">
      <c r="A2" s="6" t="s">
        <v>1</v>
      </c>
      <c r="B2" s="4" t="s">
        <v>2</v>
      </c>
      <c r="C2" s="7">
        <v>0.62303299999999995</v>
      </c>
      <c r="D2" s="7">
        <v>0.4955</v>
      </c>
      <c r="E2" s="7">
        <v>0.60706700000000002</v>
      </c>
      <c r="F2" s="7">
        <f>SUM(C2:E2)/3</f>
        <v>0.57520000000000004</v>
      </c>
      <c r="G2" s="7">
        <v>100</v>
      </c>
      <c r="H2" s="1">
        <f>F2*1</f>
        <v>0.57520000000000004</v>
      </c>
      <c r="I2" s="1">
        <v>3.7266333333333339E-2</v>
      </c>
      <c r="J2" s="1">
        <f>H2/I2</f>
        <v>15.434842887682358</v>
      </c>
    </row>
    <row r="3" spans="1:10">
      <c r="A3" s="6" t="s">
        <v>3</v>
      </c>
      <c r="B3" s="4" t="s">
        <v>221</v>
      </c>
      <c r="C3" s="7">
        <v>3.8233000000000003E-2</v>
      </c>
      <c r="D3" s="7">
        <v>4.1033E-2</v>
      </c>
      <c r="E3" s="7">
        <v>3.2532999999999999E-2</v>
      </c>
      <c r="F3" s="7">
        <f>SUM(C3:E3)/3</f>
        <v>3.7266333333333339E-2</v>
      </c>
      <c r="G3" s="7">
        <v>100</v>
      </c>
      <c r="H3" s="1">
        <f>F3*1</f>
        <v>3.7266333333333339E-2</v>
      </c>
      <c r="I3" s="1">
        <v>3.7266333333333339E-2</v>
      </c>
      <c r="J3" s="1">
        <f t="shared" ref="J3:J71" si="0">H3/I3</f>
        <v>1</v>
      </c>
    </row>
    <row r="4" spans="1:10">
      <c r="F4" s="5"/>
    </row>
    <row r="5" spans="1:10">
      <c r="A5" s="8" t="s">
        <v>4</v>
      </c>
      <c r="B5" s="5"/>
      <c r="F5" s="7">
        <v>0.41944999999999999</v>
      </c>
      <c r="G5" s="1">
        <v>20</v>
      </c>
      <c r="H5" s="1">
        <f>F5*5</f>
        <v>2.0972499999999998</v>
      </c>
      <c r="I5" s="1">
        <v>3.7266333333333339E-2</v>
      </c>
      <c r="J5" s="1">
        <f t="shared" si="0"/>
        <v>56.277337006592177</v>
      </c>
    </row>
    <row r="6" spans="1:10">
      <c r="A6" s="6" t="s">
        <v>5</v>
      </c>
      <c r="B6" s="4" t="s">
        <v>6</v>
      </c>
      <c r="F6" s="7">
        <v>0.3296</v>
      </c>
      <c r="G6" s="1">
        <v>20</v>
      </c>
      <c r="H6" s="1">
        <f t="shared" ref="H6:H89" si="1">F6*5</f>
        <v>1.6480000000000001</v>
      </c>
      <c r="I6" s="1">
        <v>3.7266333333333339E-2</v>
      </c>
      <c r="J6" s="1">
        <f t="shared" si="0"/>
        <v>44.222220234528031</v>
      </c>
    </row>
    <row r="7" spans="1:10">
      <c r="A7" s="6" t="s">
        <v>7</v>
      </c>
      <c r="B7" s="4" t="s">
        <v>8</v>
      </c>
      <c r="F7" s="7">
        <v>0.3306</v>
      </c>
      <c r="G7" s="1">
        <v>20</v>
      </c>
      <c r="H7" s="1">
        <f t="shared" si="1"/>
        <v>1.653</v>
      </c>
      <c r="I7" s="1">
        <v>3.7266333333333339E-2</v>
      </c>
      <c r="J7" s="1">
        <f t="shared" si="0"/>
        <v>44.356389592035704</v>
      </c>
    </row>
    <row r="8" spans="1:10">
      <c r="A8" s="6" t="s">
        <v>9</v>
      </c>
      <c r="B8" s="4" t="s">
        <v>10</v>
      </c>
      <c r="F8" s="7">
        <v>0.19745000000000001</v>
      </c>
      <c r="G8" s="1">
        <v>20</v>
      </c>
      <c r="H8" s="1">
        <f t="shared" si="1"/>
        <v>0.98725000000000007</v>
      </c>
      <c r="I8" s="1">
        <v>3.7266333333333339E-2</v>
      </c>
      <c r="J8" s="1">
        <f t="shared" si="0"/>
        <v>26.491739639889442</v>
      </c>
    </row>
    <row r="9" spans="1:10">
      <c r="A9" s="6" t="s">
        <v>11</v>
      </c>
      <c r="B9" s="4" t="s">
        <v>12</v>
      </c>
      <c r="F9" s="7">
        <v>0.24984999999999999</v>
      </c>
      <c r="G9" s="1">
        <v>20</v>
      </c>
      <c r="H9" s="1">
        <f t="shared" si="1"/>
        <v>1.24925</v>
      </c>
      <c r="I9" s="1">
        <v>3.7266333333333339E-2</v>
      </c>
      <c r="J9" s="1">
        <f t="shared" si="0"/>
        <v>33.52221397329135</v>
      </c>
    </row>
    <row r="10" spans="1:10">
      <c r="A10" s="6" t="s">
        <v>13</v>
      </c>
      <c r="B10" s="4" t="s">
        <v>14</v>
      </c>
      <c r="F10" s="7">
        <v>0.52300000000000002</v>
      </c>
      <c r="G10" s="1">
        <v>20</v>
      </c>
      <c r="H10" s="1">
        <f t="shared" si="1"/>
        <v>2.6150000000000002</v>
      </c>
      <c r="I10" s="1">
        <v>3.7266333333333339E-2</v>
      </c>
      <c r="J10" s="1">
        <f t="shared" si="0"/>
        <v>70.17057397651142</v>
      </c>
    </row>
    <row r="11" spans="1:10">
      <c r="A11" s="6" t="s">
        <v>15</v>
      </c>
      <c r="B11" s="4" t="s">
        <v>16</v>
      </c>
      <c r="F11" s="7">
        <v>0.46020000000000005</v>
      </c>
      <c r="G11" s="1">
        <v>20</v>
      </c>
      <c r="H11" s="1">
        <f t="shared" si="1"/>
        <v>2.3010000000000002</v>
      </c>
      <c r="I11" s="1">
        <v>3.7266333333333339E-2</v>
      </c>
      <c r="J11" s="1">
        <f t="shared" si="0"/>
        <v>61.744738325029736</v>
      </c>
    </row>
    <row r="12" spans="1:10">
      <c r="A12" s="6" t="s">
        <v>17</v>
      </c>
      <c r="B12" s="4" t="s">
        <v>18</v>
      </c>
      <c r="F12" s="7">
        <v>0.28859999999999997</v>
      </c>
      <c r="G12" s="1">
        <v>20</v>
      </c>
      <c r="H12" s="1">
        <f t="shared" si="1"/>
        <v>1.4429999999999998</v>
      </c>
      <c r="I12" s="1">
        <v>3.7266333333333339E-2</v>
      </c>
      <c r="J12" s="1">
        <f t="shared" si="0"/>
        <v>38.721276576713556</v>
      </c>
    </row>
    <row r="13" spans="1:10">
      <c r="A13" s="6" t="s">
        <v>19</v>
      </c>
      <c r="B13" s="4" t="s">
        <v>20</v>
      </c>
      <c r="F13" s="7">
        <v>0.526667</v>
      </c>
      <c r="G13" s="1">
        <v>20</v>
      </c>
      <c r="H13" s="1">
        <f t="shared" si="1"/>
        <v>2.6333349999999998</v>
      </c>
      <c r="I13" s="1">
        <v>3.7266333333333339E-2</v>
      </c>
      <c r="J13" s="1">
        <f t="shared" si="0"/>
        <v>70.662573010492025</v>
      </c>
    </row>
    <row r="14" spans="1:10">
      <c r="A14" s="9" t="s">
        <v>21</v>
      </c>
      <c r="B14" s="4" t="s">
        <v>22</v>
      </c>
      <c r="F14" s="7">
        <v>0.84179999999999999</v>
      </c>
      <c r="G14" s="1">
        <v>20</v>
      </c>
      <c r="H14" s="1">
        <f t="shared" si="1"/>
        <v>4.2089999999999996</v>
      </c>
      <c r="I14" s="1">
        <v>3.7266333333333339E-2</v>
      </c>
      <c r="J14" s="1">
        <f t="shared" si="0"/>
        <v>112.94376514995659</v>
      </c>
    </row>
    <row r="15" spans="1:10">
      <c r="A15" s="9" t="s">
        <v>23</v>
      </c>
      <c r="B15" s="4" t="s">
        <v>24</v>
      </c>
      <c r="F15" s="7">
        <v>0.6633</v>
      </c>
      <c r="G15" s="1">
        <v>20</v>
      </c>
      <c r="H15" s="1">
        <f t="shared" si="1"/>
        <v>3.3165</v>
      </c>
      <c r="I15" s="1">
        <v>3.7266333333333339E-2</v>
      </c>
      <c r="J15" s="1">
        <f t="shared" si="0"/>
        <v>88.994534834837509</v>
      </c>
    </row>
    <row r="16" spans="1:10">
      <c r="A16" s="9" t="s">
        <v>25</v>
      </c>
      <c r="B16" s="4" t="s">
        <v>26</v>
      </c>
      <c r="F16" s="7">
        <v>0.76605000000000001</v>
      </c>
      <c r="G16" s="1">
        <v>20</v>
      </c>
      <c r="H16" s="1">
        <f t="shared" si="1"/>
        <v>3.8302499999999999</v>
      </c>
      <c r="I16" s="1">
        <v>3.7266333333333339E-2</v>
      </c>
      <c r="J16" s="1">
        <f t="shared" si="0"/>
        <v>102.7804363187506</v>
      </c>
    </row>
    <row r="17" spans="1:10">
      <c r="A17" s="9" t="s">
        <v>27</v>
      </c>
      <c r="B17" s="4" t="s">
        <v>28</v>
      </c>
      <c r="F17" s="7">
        <v>0.61119999999999997</v>
      </c>
      <c r="G17" s="1">
        <v>20</v>
      </c>
      <c r="H17" s="1">
        <f t="shared" si="1"/>
        <v>3.056</v>
      </c>
      <c r="I17" s="1">
        <v>3.7266333333333339E-2</v>
      </c>
      <c r="J17" s="1">
        <f t="shared" si="0"/>
        <v>82.004311308687903</v>
      </c>
    </row>
    <row r="18" spans="1:10">
      <c r="A18" s="9" t="s">
        <v>29</v>
      </c>
      <c r="B18" s="4" t="s">
        <v>30</v>
      </c>
      <c r="F18" s="7">
        <v>0.43474999999999997</v>
      </c>
      <c r="G18" s="1">
        <v>20</v>
      </c>
      <c r="H18" s="1">
        <f t="shared" si="1"/>
        <v>2.1737500000000001</v>
      </c>
      <c r="I18" s="1">
        <v>3.7266333333333339E-2</v>
      </c>
      <c r="J18" s="1">
        <f t="shared" si="0"/>
        <v>58.330128176459532</v>
      </c>
    </row>
    <row r="19" spans="1:10">
      <c r="A19" s="9" t="s">
        <v>31</v>
      </c>
      <c r="B19" s="4" t="s">
        <v>32</v>
      </c>
      <c r="F19" s="7">
        <v>0.8711000000000001</v>
      </c>
      <c r="G19" s="1">
        <v>20</v>
      </c>
      <c r="H19" s="1">
        <f t="shared" si="1"/>
        <v>4.3555000000000001</v>
      </c>
      <c r="I19" s="1">
        <v>3.7266333333333339E-2</v>
      </c>
      <c r="J19" s="1">
        <f t="shared" si="0"/>
        <v>116.87492732493133</v>
      </c>
    </row>
    <row r="20" spans="1:10">
      <c r="A20" s="6" t="s">
        <v>33</v>
      </c>
      <c r="B20" s="4" t="s">
        <v>34</v>
      </c>
      <c r="F20" s="7">
        <v>0.57469999999999999</v>
      </c>
      <c r="G20" s="1">
        <v>20</v>
      </c>
      <c r="H20" s="1">
        <f t="shared" si="1"/>
        <v>2.8734999999999999</v>
      </c>
      <c r="I20" s="1">
        <v>3.7266333333333339E-2</v>
      </c>
      <c r="J20" s="1">
        <f t="shared" si="0"/>
        <v>77.107129759657951</v>
      </c>
    </row>
    <row r="21" spans="1:10">
      <c r="A21" s="6" t="s">
        <v>35</v>
      </c>
      <c r="B21" s="4" t="s">
        <v>36</v>
      </c>
      <c r="F21" s="7">
        <v>0.71299999999999997</v>
      </c>
      <c r="G21" s="1">
        <v>20</v>
      </c>
      <c r="H21" s="1">
        <f t="shared" si="1"/>
        <v>3.5649999999999999</v>
      </c>
      <c r="I21" s="1">
        <v>3.7266333333333339E-2</v>
      </c>
      <c r="J21" s="1">
        <f t="shared" si="0"/>
        <v>95.662751902968708</v>
      </c>
    </row>
    <row r="22" spans="1:10">
      <c r="A22" s="6" t="s">
        <v>37</v>
      </c>
      <c r="B22" s="4" t="s">
        <v>38</v>
      </c>
      <c r="F22" s="7">
        <v>0.27884999999999999</v>
      </c>
      <c r="G22" s="1">
        <v>20</v>
      </c>
      <c r="H22" s="1">
        <f t="shared" si="1"/>
        <v>1.39425</v>
      </c>
      <c r="I22" s="1">
        <v>3.7266333333333339E-2</v>
      </c>
      <c r="J22" s="1">
        <f t="shared" si="0"/>
        <v>37.413125341013775</v>
      </c>
    </row>
    <row r="23" spans="1:10">
      <c r="A23" s="6" t="s">
        <v>39</v>
      </c>
      <c r="B23" s="4" t="s">
        <v>40</v>
      </c>
      <c r="F23" s="7">
        <v>0.3024</v>
      </c>
      <c r="G23" s="1">
        <v>20</v>
      </c>
      <c r="H23" s="1">
        <f t="shared" si="1"/>
        <v>1.512</v>
      </c>
      <c r="I23" s="1">
        <v>3.7266333333333339E-2</v>
      </c>
      <c r="J23" s="1">
        <f t="shared" si="0"/>
        <v>40.572813710319409</v>
      </c>
    </row>
    <row r="24" spans="1:10">
      <c r="A24" s="6" t="s">
        <v>41</v>
      </c>
      <c r="B24" s="4" t="s">
        <v>42</v>
      </c>
      <c r="F24" s="7">
        <v>0.62585000000000002</v>
      </c>
      <c r="G24" s="1">
        <v>20</v>
      </c>
      <c r="H24" s="1">
        <f t="shared" si="1"/>
        <v>3.1292499999999999</v>
      </c>
      <c r="I24" s="1">
        <v>3.7266333333333339E-2</v>
      </c>
      <c r="J24" s="1">
        <f t="shared" si="0"/>
        <v>83.969892396175268</v>
      </c>
    </row>
    <row r="25" spans="1:10">
      <c r="A25" s="6" t="s">
        <v>43</v>
      </c>
      <c r="B25" s="4" t="s">
        <v>44</v>
      </c>
      <c r="F25" s="7">
        <v>0.41554999999999997</v>
      </c>
      <c r="G25" s="1">
        <v>20</v>
      </c>
      <c r="H25" s="1">
        <f t="shared" si="1"/>
        <v>2.07775</v>
      </c>
      <c r="I25" s="1">
        <v>3.7266333333333339E-2</v>
      </c>
      <c r="J25" s="1">
        <f t="shared" si="0"/>
        <v>55.754076512312267</v>
      </c>
    </row>
    <row r="26" spans="1:10">
      <c r="A26" s="6" t="s">
        <v>45</v>
      </c>
      <c r="B26" s="4" t="s">
        <v>46</v>
      </c>
      <c r="F26" s="7">
        <v>0.29779999999999995</v>
      </c>
      <c r="G26" s="1">
        <v>20</v>
      </c>
      <c r="H26" s="1">
        <f t="shared" si="1"/>
        <v>1.4889999999999999</v>
      </c>
      <c r="I26" s="1">
        <v>3.7266333333333339E-2</v>
      </c>
      <c r="J26" s="1">
        <f t="shared" si="0"/>
        <v>39.955634665784125</v>
      </c>
    </row>
    <row r="27" spans="1:10">
      <c r="A27" s="6" t="s">
        <v>47</v>
      </c>
      <c r="B27" s="4" t="s">
        <v>48</v>
      </c>
      <c r="F27" s="7">
        <v>0.77680000000000005</v>
      </c>
      <c r="G27" s="1">
        <v>20</v>
      </c>
      <c r="H27" s="1">
        <f t="shared" si="1"/>
        <v>3.8840000000000003</v>
      </c>
      <c r="I27" s="1">
        <v>3.7266333333333339E-2</v>
      </c>
      <c r="J27" s="1">
        <f t="shared" si="0"/>
        <v>104.22275691195806</v>
      </c>
    </row>
    <row r="28" spans="1:10">
      <c r="A28" s="6" t="s">
        <v>49</v>
      </c>
      <c r="B28" s="4" t="s">
        <v>50</v>
      </c>
      <c r="F28" s="7">
        <v>0.28365000000000001</v>
      </c>
      <c r="G28" s="1">
        <v>20</v>
      </c>
      <c r="H28" s="1">
        <f t="shared" si="1"/>
        <v>1.41825</v>
      </c>
      <c r="I28" s="1">
        <v>3.7266333333333339E-2</v>
      </c>
      <c r="J28" s="1">
        <f t="shared" si="0"/>
        <v>38.057138257050596</v>
      </c>
    </row>
    <row r="29" spans="1:10">
      <c r="A29" s="6" t="s">
        <v>51</v>
      </c>
      <c r="B29" s="4" t="s">
        <v>52</v>
      </c>
      <c r="F29" s="7">
        <v>0.84160000000000001</v>
      </c>
      <c r="G29" s="1">
        <v>20</v>
      </c>
      <c r="H29" s="1">
        <f t="shared" si="1"/>
        <v>4.2080000000000002</v>
      </c>
      <c r="I29" s="1">
        <v>3.7266333333333339E-2</v>
      </c>
      <c r="J29" s="1">
        <f t="shared" si="0"/>
        <v>112.91693127845507</v>
      </c>
    </row>
    <row r="30" spans="1:10">
      <c r="A30" s="6" t="s">
        <v>53</v>
      </c>
      <c r="B30" s="4" t="s">
        <v>54</v>
      </c>
      <c r="F30" s="7">
        <v>0.3523</v>
      </c>
      <c r="G30" s="1">
        <v>20</v>
      </c>
      <c r="H30" s="1">
        <f t="shared" si="1"/>
        <v>1.7615000000000001</v>
      </c>
      <c r="I30" s="1">
        <v>3.7266333333333339E-2</v>
      </c>
      <c r="J30" s="1">
        <f t="shared" si="0"/>
        <v>47.267864649952138</v>
      </c>
    </row>
    <row r="31" spans="1:10">
      <c r="A31" s="9" t="s">
        <v>55</v>
      </c>
      <c r="B31" s="4" t="s">
        <v>56</v>
      </c>
      <c r="F31" s="7">
        <v>0.4637</v>
      </c>
      <c r="G31" s="1">
        <v>20</v>
      </c>
      <c r="H31" s="1">
        <f t="shared" si="1"/>
        <v>2.3185000000000002</v>
      </c>
      <c r="I31" s="1">
        <v>3.7266333333333339E-2</v>
      </c>
      <c r="J31" s="1">
        <f t="shared" si="0"/>
        <v>62.214331076306586</v>
      </c>
    </row>
    <row r="32" spans="1:10">
      <c r="A32" s="9" t="s">
        <v>57</v>
      </c>
      <c r="B32" s="4" t="s">
        <v>58</v>
      </c>
      <c r="F32" s="7">
        <v>0.46894999999999998</v>
      </c>
      <c r="G32" s="1">
        <v>20</v>
      </c>
      <c r="H32" s="1">
        <f t="shared" si="1"/>
        <v>2.3447499999999999</v>
      </c>
      <c r="I32" s="1">
        <v>3.7266333333333339E-2</v>
      </c>
      <c r="J32" s="1">
        <f t="shared" si="0"/>
        <v>62.918720203221838</v>
      </c>
    </row>
    <row r="33" spans="1:10">
      <c r="A33" s="9" t="s">
        <v>59</v>
      </c>
      <c r="B33" s="4" t="s">
        <v>60</v>
      </c>
      <c r="F33" s="7">
        <v>0.70794999999999997</v>
      </c>
      <c r="G33" s="1">
        <v>20</v>
      </c>
      <c r="H33" s="1">
        <f t="shared" si="1"/>
        <v>3.5397499999999997</v>
      </c>
      <c r="I33" s="1">
        <v>3.7266333333333339E-2</v>
      </c>
      <c r="J33" s="1">
        <f t="shared" si="0"/>
        <v>94.985196647554972</v>
      </c>
    </row>
    <row r="34" spans="1:10">
      <c r="A34" s="9" t="s">
        <v>61</v>
      </c>
      <c r="B34" s="4" t="s">
        <v>62</v>
      </c>
      <c r="F34" s="7">
        <v>0.57084999999999997</v>
      </c>
      <c r="G34" s="1">
        <v>20</v>
      </c>
      <c r="H34" s="1">
        <f t="shared" si="1"/>
        <v>2.85425</v>
      </c>
      <c r="I34" s="1">
        <v>3.7266333333333339E-2</v>
      </c>
      <c r="J34" s="1">
        <f t="shared" si="0"/>
        <v>76.590577733253411</v>
      </c>
    </row>
    <row r="35" spans="1:10">
      <c r="A35" s="9" t="s">
        <v>63</v>
      </c>
      <c r="B35" s="4" t="s">
        <v>64</v>
      </c>
      <c r="F35" s="7">
        <v>0.56389999999999996</v>
      </c>
      <c r="G35" s="1">
        <v>20</v>
      </c>
      <c r="H35" s="1">
        <f t="shared" si="1"/>
        <v>2.8194999999999997</v>
      </c>
      <c r="I35" s="1">
        <v>3.7266333333333339E-2</v>
      </c>
      <c r="J35" s="1">
        <f t="shared" si="0"/>
        <v>75.658100698575097</v>
      </c>
    </row>
    <row r="36" spans="1:10">
      <c r="A36" s="9" t="s">
        <v>65</v>
      </c>
      <c r="B36" s="4" t="s">
        <v>66</v>
      </c>
      <c r="F36" s="7">
        <v>0.37560000000000004</v>
      </c>
      <c r="G36" s="1">
        <v>20</v>
      </c>
      <c r="H36" s="1">
        <f t="shared" si="1"/>
        <v>1.8780000000000001</v>
      </c>
      <c r="I36" s="1">
        <v>3.7266333333333339E-2</v>
      </c>
      <c r="J36" s="1">
        <f t="shared" si="0"/>
        <v>50.39401067988085</v>
      </c>
    </row>
    <row r="37" spans="1:10">
      <c r="A37" s="9" t="s">
        <v>67</v>
      </c>
      <c r="B37" s="4" t="s">
        <v>68</v>
      </c>
      <c r="F37" s="7">
        <v>0.66520000000000001</v>
      </c>
      <c r="G37" s="1">
        <v>20</v>
      </c>
      <c r="H37" s="1">
        <f t="shared" si="1"/>
        <v>3.3260000000000001</v>
      </c>
      <c r="I37" s="1">
        <v>3.7266333333333339E-2</v>
      </c>
      <c r="J37" s="1">
        <f t="shared" si="0"/>
        <v>89.249456614102087</v>
      </c>
    </row>
    <row r="38" spans="1:10">
      <c r="A38" s="9" t="s">
        <v>69</v>
      </c>
      <c r="B38" s="4" t="s">
        <v>70</v>
      </c>
      <c r="F38" s="7">
        <v>0.84894999999999998</v>
      </c>
      <c r="G38" s="1">
        <v>20</v>
      </c>
      <c r="H38" s="1">
        <f t="shared" si="1"/>
        <v>4.2447499999999998</v>
      </c>
      <c r="I38" s="1">
        <v>3.7266333333333339E-2</v>
      </c>
      <c r="J38" s="1">
        <f t="shared" si="0"/>
        <v>113.90307605613644</v>
      </c>
    </row>
    <row r="39" spans="1:10">
      <c r="A39" s="9" t="s">
        <v>71</v>
      </c>
      <c r="B39" s="4" t="s">
        <v>72</v>
      </c>
      <c r="F39" s="7">
        <v>0.77995000000000003</v>
      </c>
      <c r="G39" s="1">
        <v>20</v>
      </c>
      <c r="H39" s="1">
        <f t="shared" si="1"/>
        <v>3.89975</v>
      </c>
      <c r="I39" s="1">
        <v>3.7266333333333339E-2</v>
      </c>
      <c r="J39" s="1">
        <f t="shared" si="0"/>
        <v>104.64539038810722</v>
      </c>
    </row>
    <row r="40" spans="1:10">
      <c r="A40" s="9" t="s">
        <v>73</v>
      </c>
      <c r="B40" s="4" t="s">
        <v>74</v>
      </c>
      <c r="F40" s="7">
        <v>0.73250000000000004</v>
      </c>
      <c r="G40" s="1">
        <v>20</v>
      </c>
      <c r="H40" s="1">
        <f t="shared" si="1"/>
        <v>3.6625000000000001</v>
      </c>
      <c r="I40" s="1">
        <v>3.7266333333333339E-2</v>
      </c>
      <c r="J40" s="1">
        <f t="shared" si="0"/>
        <v>98.279054374368272</v>
      </c>
    </row>
    <row r="41" spans="1:10">
      <c r="A41" s="9" t="s">
        <v>75</v>
      </c>
      <c r="B41" s="4" t="s">
        <v>76</v>
      </c>
      <c r="F41" s="7">
        <v>0.73904999999999998</v>
      </c>
      <c r="G41" s="1">
        <v>20</v>
      </c>
      <c r="H41" s="1">
        <f t="shared" si="1"/>
        <v>3.6952499999999997</v>
      </c>
      <c r="I41" s="1">
        <v>3.7266333333333339E-2</v>
      </c>
      <c r="J41" s="1">
        <f t="shared" si="0"/>
        <v>99.157863666043497</v>
      </c>
    </row>
    <row r="42" spans="1:10">
      <c r="A42" s="9" t="s">
        <v>77</v>
      </c>
      <c r="B42" s="4" t="s">
        <v>78</v>
      </c>
      <c r="F42" s="7">
        <v>0.50095000000000001</v>
      </c>
      <c r="G42" s="1">
        <v>20</v>
      </c>
      <c r="H42" s="1">
        <f t="shared" si="1"/>
        <v>2.50475</v>
      </c>
      <c r="I42" s="1">
        <v>3.7266333333333339E-2</v>
      </c>
      <c r="J42" s="1">
        <f t="shared" si="0"/>
        <v>67.212139643467282</v>
      </c>
    </row>
    <row r="43" spans="1:10">
      <c r="A43" s="9" t="s">
        <v>79</v>
      </c>
      <c r="B43" s="4" t="s">
        <v>80</v>
      </c>
      <c r="F43" s="7">
        <v>0.56720000000000004</v>
      </c>
      <c r="G43" s="1">
        <v>20</v>
      </c>
      <c r="H43" s="1">
        <f t="shared" si="1"/>
        <v>2.8360000000000003</v>
      </c>
      <c r="I43" s="1">
        <v>3.7266333333333339E-2</v>
      </c>
      <c r="J43" s="1">
        <f t="shared" si="0"/>
        <v>76.100859578350423</v>
      </c>
    </row>
    <row r="44" spans="1:10">
      <c r="A44" s="9" t="s">
        <v>81</v>
      </c>
      <c r="B44" s="4" t="s">
        <v>82</v>
      </c>
      <c r="F44" s="7">
        <v>0.51919999999999999</v>
      </c>
      <c r="G44" s="1">
        <v>20</v>
      </c>
      <c r="H44" s="1">
        <f t="shared" si="1"/>
        <v>2.5960000000000001</v>
      </c>
      <c r="I44" s="1">
        <v>3.7266333333333339E-2</v>
      </c>
      <c r="J44" s="1">
        <f t="shared" si="0"/>
        <v>69.660730417982265</v>
      </c>
    </row>
    <row r="45" spans="1:10">
      <c r="A45" s="9" t="s">
        <v>83</v>
      </c>
      <c r="B45" s="4" t="s">
        <v>84</v>
      </c>
      <c r="F45" s="7">
        <v>0.54749999999999999</v>
      </c>
      <c r="G45" s="1">
        <v>20</v>
      </c>
      <c r="H45" s="1">
        <f t="shared" si="1"/>
        <v>2.7374999999999998</v>
      </c>
      <c r="I45" s="1">
        <v>3.7266333333333339E-2</v>
      </c>
      <c r="J45" s="1">
        <f t="shared" si="0"/>
        <v>73.457723235449322</v>
      </c>
    </row>
    <row r="46" spans="1:10">
      <c r="A46" s="9" t="s">
        <v>85</v>
      </c>
      <c r="B46" s="4" t="s">
        <v>86</v>
      </c>
      <c r="F46" s="7">
        <v>0.51829999999999998</v>
      </c>
      <c r="G46" s="1">
        <v>20</v>
      </c>
      <c r="H46" s="1">
        <f t="shared" si="1"/>
        <v>2.5914999999999999</v>
      </c>
      <c r="I46" s="1">
        <v>3.7266333333333339E-2</v>
      </c>
      <c r="J46" s="1">
        <f t="shared" si="0"/>
        <v>69.53997799622536</v>
      </c>
    </row>
    <row r="47" spans="1:10">
      <c r="A47" s="9" t="s">
        <v>87</v>
      </c>
      <c r="B47" s="4" t="s">
        <v>88</v>
      </c>
      <c r="F47" s="7">
        <v>0.81599999999999995</v>
      </c>
      <c r="G47" s="1">
        <v>20</v>
      </c>
      <c r="H47" s="1">
        <f t="shared" si="1"/>
        <v>4.08</v>
      </c>
      <c r="I47" s="1">
        <v>3.7266333333333339E-2</v>
      </c>
      <c r="J47" s="1">
        <f t="shared" si="0"/>
        <v>109.48219572625872</v>
      </c>
    </row>
    <row r="48" spans="1:10">
      <c r="A48" s="9" t="s">
        <v>89</v>
      </c>
      <c r="B48" s="4" t="s">
        <v>90</v>
      </c>
      <c r="F48" s="7">
        <v>0.73419999999999996</v>
      </c>
      <c r="G48" s="1">
        <v>20</v>
      </c>
      <c r="H48" s="1">
        <f t="shared" si="1"/>
        <v>3.6709999999999998</v>
      </c>
      <c r="I48" s="1">
        <v>3.7266333333333339E-2</v>
      </c>
      <c r="J48" s="1">
        <f t="shared" si="0"/>
        <v>98.507142282131312</v>
      </c>
    </row>
    <row r="49" spans="1:10">
      <c r="A49" s="9" t="s">
        <v>91</v>
      </c>
      <c r="B49" s="4" t="s">
        <v>92</v>
      </c>
      <c r="F49" s="7">
        <v>0.68190000000000006</v>
      </c>
      <c r="G49" s="1">
        <v>20</v>
      </c>
      <c r="H49" s="1">
        <f t="shared" si="1"/>
        <v>3.4095000000000004</v>
      </c>
      <c r="I49" s="1">
        <v>3.7266333333333339E-2</v>
      </c>
      <c r="J49" s="1">
        <f t="shared" si="0"/>
        <v>91.490084884480183</v>
      </c>
    </row>
    <row r="50" spans="1:10">
      <c r="A50" s="9" t="s">
        <v>93</v>
      </c>
      <c r="B50" s="4" t="s">
        <v>94</v>
      </c>
      <c r="F50" s="7">
        <v>0.6915</v>
      </c>
      <c r="G50" s="1">
        <v>20</v>
      </c>
      <c r="H50" s="1">
        <f t="shared" si="1"/>
        <v>3.4575</v>
      </c>
      <c r="I50" s="1">
        <v>3.7266333333333339E-2</v>
      </c>
      <c r="J50" s="1">
        <f t="shared" si="0"/>
        <v>92.778110716553797</v>
      </c>
    </row>
    <row r="51" spans="1:10">
      <c r="A51" s="9" t="s">
        <v>95</v>
      </c>
      <c r="B51" s="4" t="s">
        <v>96</v>
      </c>
      <c r="F51" s="7">
        <v>0.67774999999999996</v>
      </c>
      <c r="G51" s="1">
        <v>20</v>
      </c>
      <c r="H51" s="1">
        <f t="shared" si="1"/>
        <v>3.3887499999999999</v>
      </c>
      <c r="I51" s="1">
        <v>3.7266333333333339E-2</v>
      </c>
      <c r="J51" s="1">
        <f t="shared" si="0"/>
        <v>90.933282050823337</v>
      </c>
    </row>
    <row r="52" spans="1:10">
      <c r="A52" s="9" t="s">
        <v>97</v>
      </c>
      <c r="B52" s="4" t="s">
        <v>98</v>
      </c>
      <c r="F52" s="7">
        <v>0.74534999999999996</v>
      </c>
      <c r="G52" s="1">
        <v>20</v>
      </c>
      <c r="H52" s="1">
        <f t="shared" si="1"/>
        <v>3.72675</v>
      </c>
      <c r="I52" s="1">
        <v>3.7266333333333339E-2</v>
      </c>
      <c r="J52" s="1">
        <f t="shared" si="0"/>
        <v>100.00313061834183</v>
      </c>
    </row>
    <row r="53" spans="1:10">
      <c r="A53" s="9" t="s">
        <v>99</v>
      </c>
      <c r="B53" s="4" t="s">
        <v>100</v>
      </c>
      <c r="F53" s="7">
        <v>0.70274999999999999</v>
      </c>
      <c r="G53" s="1">
        <v>20</v>
      </c>
      <c r="H53" s="1">
        <f t="shared" si="1"/>
        <v>3.5137499999999999</v>
      </c>
      <c r="I53" s="1">
        <v>3.7266333333333339E-2</v>
      </c>
      <c r="J53" s="1">
        <f t="shared" si="0"/>
        <v>94.287515988515082</v>
      </c>
    </row>
    <row r="54" spans="1:10">
      <c r="A54" s="9" t="s">
        <v>101</v>
      </c>
      <c r="B54" s="4" t="s">
        <v>102</v>
      </c>
      <c r="F54" s="7">
        <v>0.7097</v>
      </c>
      <c r="G54" s="1">
        <v>20</v>
      </c>
      <c r="H54" s="1">
        <f t="shared" si="1"/>
        <v>3.5484999999999998</v>
      </c>
      <c r="I54" s="1">
        <v>3.7266333333333339E-2</v>
      </c>
      <c r="J54" s="1">
        <f t="shared" si="0"/>
        <v>95.219993023193396</v>
      </c>
    </row>
    <row r="55" spans="1:10">
      <c r="A55" s="9" t="s">
        <v>103</v>
      </c>
      <c r="B55" s="4" t="s">
        <v>104</v>
      </c>
      <c r="F55" s="7">
        <v>0.67584999999999995</v>
      </c>
      <c r="G55" s="1">
        <v>20</v>
      </c>
      <c r="H55" s="1">
        <f t="shared" si="1"/>
        <v>3.3792499999999999</v>
      </c>
      <c r="I55" s="1">
        <v>3.7266333333333339E-2</v>
      </c>
      <c r="J55" s="1">
        <f t="shared" si="0"/>
        <v>90.678360271558759</v>
      </c>
    </row>
    <row r="56" spans="1:10">
      <c r="A56" s="9" t="s">
        <v>105</v>
      </c>
      <c r="B56" s="4" t="s">
        <v>106</v>
      </c>
      <c r="F56" s="7">
        <v>0.74870000000000003</v>
      </c>
      <c r="G56" s="1">
        <v>20</v>
      </c>
      <c r="H56" s="1">
        <f t="shared" si="1"/>
        <v>3.7435</v>
      </c>
      <c r="I56" s="1">
        <v>3.7266333333333339E-2</v>
      </c>
      <c r="J56" s="1">
        <f t="shared" si="0"/>
        <v>100.45259796599252</v>
      </c>
    </row>
    <row r="57" spans="1:10">
      <c r="A57" s="9" t="s">
        <v>107</v>
      </c>
      <c r="B57" s="4" t="s">
        <v>108</v>
      </c>
      <c r="F57" s="7">
        <v>0.70674999999999999</v>
      </c>
      <c r="G57" s="1">
        <v>20</v>
      </c>
      <c r="H57" s="1">
        <f t="shared" si="1"/>
        <v>3.5337499999999999</v>
      </c>
      <c r="I57" s="1">
        <v>3.7266333333333339E-2</v>
      </c>
      <c r="J57" s="1">
        <f t="shared" si="0"/>
        <v>94.824193418545761</v>
      </c>
    </row>
    <row r="58" spans="1:10">
      <c r="A58" s="9" t="s">
        <v>109</v>
      </c>
      <c r="B58" s="4" t="s">
        <v>110</v>
      </c>
      <c r="F58" s="7">
        <v>0.64400000000000002</v>
      </c>
      <c r="G58" s="1">
        <v>20</v>
      </c>
      <c r="H58" s="1">
        <f t="shared" si="1"/>
        <v>3.22</v>
      </c>
      <c r="I58" s="1">
        <v>3.7266333333333339E-2</v>
      </c>
      <c r="J58" s="1">
        <f t="shared" si="0"/>
        <v>86.405066234939483</v>
      </c>
    </row>
    <row r="59" spans="1:10">
      <c r="A59" s="9" t="s">
        <v>111</v>
      </c>
      <c r="B59" s="4" t="s">
        <v>112</v>
      </c>
      <c r="F59" s="7">
        <v>0.42405000000000004</v>
      </c>
      <c r="G59" s="1">
        <v>20</v>
      </c>
      <c r="H59" s="1">
        <f t="shared" si="1"/>
        <v>2.1202500000000004</v>
      </c>
      <c r="I59" s="1">
        <v>3.7266333333333339E-2</v>
      </c>
      <c r="J59" s="1">
        <f t="shared" si="0"/>
        <v>56.894516051127475</v>
      </c>
    </row>
    <row r="60" spans="1:10">
      <c r="A60" s="6" t="s">
        <v>113</v>
      </c>
      <c r="B60" s="4" t="s">
        <v>114</v>
      </c>
      <c r="F60" s="7">
        <v>0.18630000000000002</v>
      </c>
      <c r="G60" s="1">
        <v>20</v>
      </c>
      <c r="H60" s="1">
        <f t="shared" si="1"/>
        <v>0.93150000000000011</v>
      </c>
      <c r="I60" s="1">
        <v>3.7266333333333339E-2</v>
      </c>
      <c r="J60" s="1">
        <f t="shared" si="0"/>
        <v>24.995751303678922</v>
      </c>
    </row>
    <row r="61" spans="1:10">
      <c r="A61" s="6" t="s">
        <v>115</v>
      </c>
      <c r="B61" s="4" t="s">
        <v>116</v>
      </c>
      <c r="F61" s="7">
        <v>0.21140000000000003</v>
      </c>
      <c r="G61" s="1">
        <v>20</v>
      </c>
      <c r="H61" s="1">
        <f t="shared" si="1"/>
        <v>1.0570000000000002</v>
      </c>
      <c r="I61" s="1">
        <v>3.7266333333333339E-2</v>
      </c>
      <c r="J61" s="1">
        <f t="shared" si="0"/>
        <v>28.36340217712144</v>
      </c>
    </row>
    <row r="62" spans="1:10">
      <c r="A62" s="6" t="s">
        <v>117</v>
      </c>
      <c r="B62" s="4" t="s">
        <v>118</v>
      </c>
      <c r="F62" s="7">
        <v>0.23885000000000001</v>
      </c>
      <c r="G62" s="1">
        <v>20</v>
      </c>
      <c r="H62" s="1">
        <f t="shared" si="1"/>
        <v>1.19425</v>
      </c>
      <c r="I62" s="1">
        <v>3.7266333333333339E-2</v>
      </c>
      <c r="J62" s="1">
        <f t="shared" si="0"/>
        <v>32.04635104070698</v>
      </c>
    </row>
    <row r="63" spans="1:10">
      <c r="A63" s="6" t="s">
        <v>119</v>
      </c>
      <c r="B63" s="4" t="s">
        <v>120</v>
      </c>
      <c r="F63" s="7">
        <v>0.6099</v>
      </c>
      <c r="G63" s="1">
        <v>20</v>
      </c>
      <c r="H63" s="1">
        <f t="shared" si="1"/>
        <v>3.0495000000000001</v>
      </c>
      <c r="I63" s="1">
        <v>3.7266333333333339E-2</v>
      </c>
      <c r="J63" s="1">
        <f t="shared" si="0"/>
        <v>81.829891143927938</v>
      </c>
    </row>
    <row r="64" spans="1:10">
      <c r="A64" s="6" t="s">
        <v>121</v>
      </c>
      <c r="B64" s="4" t="s">
        <v>122</v>
      </c>
      <c r="F64" s="7">
        <v>0.60015000000000007</v>
      </c>
      <c r="G64" s="1">
        <v>20</v>
      </c>
      <c r="H64" s="1">
        <f t="shared" si="1"/>
        <v>3.0007500000000005</v>
      </c>
      <c r="I64" s="1">
        <v>3.7266333333333339E-2</v>
      </c>
      <c r="J64" s="1">
        <f t="shared" si="0"/>
        <v>80.521739908228156</v>
      </c>
    </row>
    <row r="65" spans="1:10">
      <c r="A65" s="6" t="s">
        <v>123</v>
      </c>
      <c r="B65" s="13" t="s">
        <v>124</v>
      </c>
      <c r="F65" s="7">
        <v>0.59375</v>
      </c>
      <c r="G65" s="1">
        <v>20</v>
      </c>
      <c r="H65" s="1">
        <f t="shared" si="1"/>
        <v>2.96875</v>
      </c>
      <c r="I65" s="1">
        <v>3.7266333333333339E-2</v>
      </c>
      <c r="J65" s="1">
        <f t="shared" si="0"/>
        <v>79.663056020179056</v>
      </c>
    </row>
    <row r="66" spans="1:10">
      <c r="A66" s="6" t="s">
        <v>125</v>
      </c>
      <c r="B66" s="13" t="s">
        <v>126</v>
      </c>
      <c r="F66" s="7">
        <v>0.66023299999999996</v>
      </c>
      <c r="G66" s="1">
        <v>20</v>
      </c>
      <c r="H66" s="1">
        <f t="shared" si="1"/>
        <v>3.3011649999999997</v>
      </c>
      <c r="I66" s="1">
        <v>3.7266333333333339E-2</v>
      </c>
      <c r="J66" s="1">
        <f t="shared" si="0"/>
        <v>88.583037415361474</v>
      </c>
    </row>
    <row r="67" spans="1:10">
      <c r="A67" s="2" t="s">
        <v>228</v>
      </c>
      <c r="B67" s="14" t="s">
        <v>225</v>
      </c>
      <c r="F67" s="7">
        <v>0.16208</v>
      </c>
      <c r="G67" s="1">
        <v>20</v>
      </c>
      <c r="H67" s="1">
        <f t="shared" si="1"/>
        <v>0.81040000000000001</v>
      </c>
      <c r="I67" s="1">
        <v>3.7266333333333297E-2</v>
      </c>
      <c r="J67" s="1">
        <f t="shared" si="0"/>
        <v>21.746169464843177</v>
      </c>
    </row>
    <row r="68" spans="1:10">
      <c r="A68" s="2" t="s">
        <v>232</v>
      </c>
      <c r="B68" s="13" t="s">
        <v>226</v>
      </c>
      <c r="F68" s="7">
        <v>0.1799626</v>
      </c>
      <c r="G68" s="1">
        <v>20</v>
      </c>
      <c r="H68" s="1">
        <f t="shared" si="1"/>
        <v>0.89981299999999997</v>
      </c>
      <c r="I68" s="1">
        <v>3.7266333333333297E-2</v>
      </c>
      <c r="J68" s="1">
        <f t="shared" si="0"/>
        <v>24.145466417409839</v>
      </c>
    </row>
    <row r="69" spans="1:10">
      <c r="A69" s="2" t="s">
        <v>229</v>
      </c>
      <c r="B69" s="14" t="s">
        <v>227</v>
      </c>
      <c r="F69" s="7">
        <v>0.16948000000000002</v>
      </c>
      <c r="G69" s="1">
        <v>20</v>
      </c>
      <c r="H69" s="1">
        <f t="shared" si="1"/>
        <v>0.84740000000000015</v>
      </c>
      <c r="I69" s="1">
        <v>3.7266333333333297E-2</v>
      </c>
      <c r="J69" s="1">
        <f t="shared" si="0"/>
        <v>22.73902271039994</v>
      </c>
    </row>
    <row r="70" spans="1:10">
      <c r="A70" s="2" t="s">
        <v>230</v>
      </c>
      <c r="B70" s="13" t="s">
        <v>231</v>
      </c>
      <c r="F70" s="7">
        <v>0.16758000000000001</v>
      </c>
      <c r="G70" s="1">
        <v>20</v>
      </c>
      <c r="H70" s="1">
        <f t="shared" si="1"/>
        <v>0.83790000000000009</v>
      </c>
      <c r="I70" s="1">
        <v>3.7266333333333297E-2</v>
      </c>
      <c r="J70" s="1">
        <f t="shared" si="0"/>
        <v>22.484100931135366</v>
      </c>
    </row>
    <row r="71" spans="1:10">
      <c r="A71" s="3" t="s">
        <v>180</v>
      </c>
      <c r="B71" s="14" t="s">
        <v>166</v>
      </c>
      <c r="F71" s="1">
        <v>0.85356699999999996</v>
      </c>
      <c r="G71" s="1">
        <v>20</v>
      </c>
      <c r="H71" s="1">
        <f t="shared" si="1"/>
        <v>4.2678349999999998</v>
      </c>
      <c r="I71" s="1">
        <v>3.7266333333333339E-2</v>
      </c>
      <c r="J71" s="1">
        <f t="shared" si="0"/>
        <v>114.52253597974935</v>
      </c>
    </row>
    <row r="72" spans="1:10">
      <c r="A72" s="3" t="s">
        <v>181</v>
      </c>
      <c r="B72" s="14" t="s">
        <v>167</v>
      </c>
      <c r="F72" s="1">
        <v>0.63313299999999995</v>
      </c>
      <c r="G72" s="1">
        <v>20</v>
      </c>
      <c r="H72" s="1">
        <f t="shared" si="1"/>
        <v>3.1656649999999997</v>
      </c>
      <c r="I72" s="1">
        <v>3.7266333333333339E-2</v>
      </c>
      <c r="J72" s="1">
        <f t="shared" ref="J72:J115" si="2">H72/I72</f>
        <v>84.947047826903614</v>
      </c>
    </row>
    <row r="73" spans="1:10">
      <c r="A73" s="3" t="s">
        <v>182</v>
      </c>
      <c r="B73" s="14" t="s">
        <v>168</v>
      </c>
      <c r="F73" s="1">
        <v>0.85676699999999995</v>
      </c>
      <c r="G73" s="1">
        <v>20</v>
      </c>
      <c r="H73" s="1">
        <f t="shared" si="1"/>
        <v>4.2838349999999998</v>
      </c>
      <c r="I73" s="1">
        <v>3.7266333333333339E-2</v>
      </c>
      <c r="J73" s="1">
        <f t="shared" si="2"/>
        <v>114.95187792377389</v>
      </c>
    </row>
    <row r="74" spans="1:10">
      <c r="A74" s="3" t="s">
        <v>183</v>
      </c>
      <c r="B74" s="14" t="s">
        <v>169</v>
      </c>
      <c r="F74" s="1">
        <v>0.63603299999999996</v>
      </c>
      <c r="G74" s="1">
        <v>20</v>
      </c>
      <c r="H74" s="1">
        <f t="shared" si="1"/>
        <v>3.1801649999999997</v>
      </c>
      <c r="I74" s="1">
        <v>3.7266333333333339E-2</v>
      </c>
      <c r="J74" s="1">
        <f t="shared" si="2"/>
        <v>85.336138963675864</v>
      </c>
    </row>
    <row r="75" spans="1:10">
      <c r="A75" s="3" t="s">
        <v>184</v>
      </c>
      <c r="B75" s="14" t="s">
        <v>170</v>
      </c>
      <c r="F75" s="1">
        <v>0.71896700000000002</v>
      </c>
      <c r="G75" s="1">
        <v>20</v>
      </c>
      <c r="H75" s="1">
        <f t="shared" si="1"/>
        <v>3.5948350000000002</v>
      </c>
      <c r="I75" s="1">
        <v>3.7266333333333339E-2</v>
      </c>
      <c r="J75" s="1">
        <f t="shared" si="2"/>
        <v>96.46334045921698</v>
      </c>
    </row>
    <row r="76" spans="1:10">
      <c r="A76" s="3" t="s">
        <v>185</v>
      </c>
      <c r="B76" s="10" t="s">
        <v>171</v>
      </c>
      <c r="F76" s="1">
        <v>0.79430000000000001</v>
      </c>
      <c r="G76" s="1">
        <v>20</v>
      </c>
      <c r="H76" s="1">
        <f t="shared" si="1"/>
        <v>3.9714999999999998</v>
      </c>
      <c r="I76" s="1">
        <v>3.7266333333333339E-2</v>
      </c>
      <c r="J76" s="1">
        <f t="shared" si="2"/>
        <v>106.57072066834228</v>
      </c>
    </row>
    <row r="77" spans="1:10">
      <c r="A77" s="3" t="s">
        <v>186</v>
      </c>
      <c r="B77" s="10" t="s">
        <v>172</v>
      </c>
      <c r="F77" s="1">
        <v>0.43793300000000002</v>
      </c>
      <c r="G77" s="1">
        <v>20</v>
      </c>
      <c r="H77" s="1">
        <f t="shared" si="1"/>
        <v>2.1896650000000002</v>
      </c>
      <c r="I77" s="1">
        <v>3.7266333333333339E-2</v>
      </c>
      <c r="J77" s="1">
        <f t="shared" si="2"/>
        <v>58.757189241406451</v>
      </c>
    </row>
    <row r="78" spans="1:10">
      <c r="A78" s="3" t="s">
        <v>187</v>
      </c>
      <c r="B78" s="10" t="s">
        <v>173</v>
      </c>
      <c r="F78" s="1">
        <v>0.464667</v>
      </c>
      <c r="G78" s="1">
        <v>20</v>
      </c>
      <c r="H78" s="1">
        <f t="shared" si="1"/>
        <v>2.3233350000000002</v>
      </c>
      <c r="I78" s="1">
        <v>3.7266333333333339E-2</v>
      </c>
      <c r="J78" s="1">
        <f t="shared" si="2"/>
        <v>62.344072845016498</v>
      </c>
    </row>
    <row r="79" spans="1:10">
      <c r="A79" s="3" t="s">
        <v>188</v>
      </c>
      <c r="B79" s="10" t="s">
        <v>174</v>
      </c>
      <c r="F79" s="1">
        <v>0.4556</v>
      </c>
      <c r="G79" s="1">
        <v>20</v>
      </c>
      <c r="H79" s="1">
        <f t="shared" si="1"/>
        <v>2.278</v>
      </c>
      <c r="I79" s="1">
        <v>3.7266333333333339E-2</v>
      </c>
      <c r="J79" s="1">
        <f t="shared" si="2"/>
        <v>61.127559280494452</v>
      </c>
    </row>
    <row r="80" spans="1:10">
      <c r="A80" s="3" t="s">
        <v>189</v>
      </c>
      <c r="B80" s="10" t="s">
        <v>175</v>
      </c>
      <c r="F80" s="1">
        <v>0.59160000000000001</v>
      </c>
      <c r="G80" s="1">
        <v>20</v>
      </c>
      <c r="H80" s="1">
        <f t="shared" si="1"/>
        <v>2.9580000000000002</v>
      </c>
      <c r="I80" s="1">
        <v>3.7266333333333339E-2</v>
      </c>
      <c r="J80" s="1">
        <f t="shared" si="2"/>
        <v>79.37459190153757</v>
      </c>
    </row>
    <row r="81" spans="1:10">
      <c r="A81" s="3" t="s">
        <v>190</v>
      </c>
      <c r="B81" s="10" t="s">
        <v>176</v>
      </c>
      <c r="F81" s="1">
        <v>0.83179999999999998</v>
      </c>
      <c r="G81" s="1">
        <v>20</v>
      </c>
      <c r="H81" s="1">
        <f t="shared" si="1"/>
        <v>4.1589999999999998</v>
      </c>
      <c r="I81" s="1">
        <v>3.7266333333333339E-2</v>
      </c>
      <c r="J81" s="1">
        <f t="shared" si="2"/>
        <v>111.6020715748799</v>
      </c>
    </row>
    <row r="82" spans="1:10">
      <c r="A82" s="3" t="s">
        <v>191</v>
      </c>
      <c r="B82" s="10" t="s">
        <v>177</v>
      </c>
      <c r="F82" s="1">
        <v>1.022367</v>
      </c>
      <c r="G82" s="1">
        <v>20</v>
      </c>
      <c r="H82" s="1">
        <f t="shared" si="1"/>
        <v>5.1118350000000001</v>
      </c>
      <c r="I82" s="1">
        <v>3.7266333333333339E-2</v>
      </c>
      <c r="J82" s="1">
        <f t="shared" si="2"/>
        <v>137.17032352704405</v>
      </c>
    </row>
    <row r="83" spans="1:10">
      <c r="A83" s="3" t="s">
        <v>192</v>
      </c>
      <c r="B83" s="10" t="s">
        <v>178</v>
      </c>
      <c r="F83" s="1">
        <v>0.76066699999999998</v>
      </c>
      <c r="G83" s="1">
        <v>20</v>
      </c>
      <c r="H83" s="1">
        <f t="shared" si="1"/>
        <v>3.8033349999999997</v>
      </c>
      <c r="I83" s="1">
        <v>3.7266333333333339E-2</v>
      </c>
      <c r="J83" s="1">
        <f t="shared" si="2"/>
        <v>102.05820266728681</v>
      </c>
    </row>
    <row r="84" spans="1:10">
      <c r="A84" s="3" t="s">
        <v>193</v>
      </c>
      <c r="B84" s="10" t="s">
        <v>179</v>
      </c>
      <c r="F84" s="1">
        <v>0.96636699999999998</v>
      </c>
      <c r="G84" s="1">
        <v>20</v>
      </c>
      <c r="H84" s="1">
        <f t="shared" si="1"/>
        <v>4.8318349999999999</v>
      </c>
      <c r="I84" s="1">
        <v>3.7266333333333339E-2</v>
      </c>
      <c r="J84" s="1">
        <f t="shared" si="2"/>
        <v>129.65683950661452</v>
      </c>
    </row>
    <row r="85" spans="1:10">
      <c r="A85" s="3" t="s">
        <v>234</v>
      </c>
      <c r="B85" s="14" t="s">
        <v>233</v>
      </c>
      <c r="F85" s="1">
        <v>0.42653000000000002</v>
      </c>
      <c r="G85" s="1">
        <v>20</v>
      </c>
      <c r="H85" s="1">
        <f t="shared" si="1"/>
        <v>2.1326499999999999</v>
      </c>
      <c r="I85" s="1">
        <v>3.7266333333333297E-2</v>
      </c>
      <c r="J85" s="1">
        <f t="shared" si="2"/>
        <v>57.227256057746544</v>
      </c>
    </row>
    <row r="86" spans="1:10">
      <c r="A86" s="9" t="s">
        <v>127</v>
      </c>
      <c r="B86" s="4" t="s">
        <v>128</v>
      </c>
      <c r="F86" s="7">
        <v>0.29849999999999999</v>
      </c>
      <c r="G86" s="1">
        <v>20</v>
      </c>
      <c r="H86" s="1">
        <f t="shared" si="1"/>
        <v>1.4924999999999999</v>
      </c>
      <c r="I86" s="1">
        <v>3.7266333333333339E-2</v>
      </c>
      <c r="J86" s="1">
        <f t="shared" si="2"/>
        <v>40.049553216039492</v>
      </c>
    </row>
    <row r="87" spans="1:10">
      <c r="A87" s="9" t="s">
        <v>129</v>
      </c>
      <c r="B87" s="4" t="s">
        <v>130</v>
      </c>
      <c r="F87" s="7">
        <v>0.13114999999999999</v>
      </c>
      <c r="G87" s="1">
        <v>20</v>
      </c>
      <c r="H87" s="1">
        <f t="shared" si="1"/>
        <v>0.65574999999999994</v>
      </c>
      <c r="I87" s="1">
        <v>3.7266333333333339E-2</v>
      </c>
      <c r="J87" s="1">
        <f t="shared" si="2"/>
        <v>17.596311237130919</v>
      </c>
    </row>
    <row r="88" spans="1:10">
      <c r="A88" s="3" t="s">
        <v>165</v>
      </c>
      <c r="B88" s="11" t="s">
        <v>163</v>
      </c>
      <c r="F88" s="3">
        <v>0.30170000000000002</v>
      </c>
      <c r="G88" s="1">
        <v>20</v>
      </c>
      <c r="H88" s="1">
        <f>F88*5</f>
        <v>1.5085000000000002</v>
      </c>
      <c r="I88" s="1">
        <v>3.7266333333333339E-2</v>
      </c>
      <c r="J88" s="1">
        <f>H88/I88</f>
        <v>40.478895160064042</v>
      </c>
    </row>
    <row r="89" spans="1:10">
      <c r="A89" s="9" t="s">
        <v>131</v>
      </c>
      <c r="B89" s="4" t="s">
        <v>132</v>
      </c>
      <c r="F89" s="7">
        <v>0.17464999999999997</v>
      </c>
      <c r="G89" s="1">
        <v>20</v>
      </c>
      <c r="H89" s="1">
        <f t="shared" si="1"/>
        <v>0.87324999999999986</v>
      </c>
      <c r="I89" s="1">
        <v>3.7266333333333339E-2</v>
      </c>
      <c r="J89" s="1">
        <f t="shared" si="2"/>
        <v>23.432678288714563</v>
      </c>
    </row>
    <row r="90" spans="1:10">
      <c r="A90" s="6" t="s">
        <v>133</v>
      </c>
      <c r="B90" s="4" t="s">
        <v>134</v>
      </c>
      <c r="F90" s="7">
        <v>0.23155000000000003</v>
      </c>
      <c r="G90" s="1">
        <v>20</v>
      </c>
      <c r="H90" s="1">
        <f t="shared" ref="H90:H115" si="3">F90*5</f>
        <v>1.1577500000000001</v>
      </c>
      <c r="I90" s="1">
        <v>3.7266333333333339E-2</v>
      </c>
      <c r="J90" s="1">
        <f t="shared" si="2"/>
        <v>31.06691473090099</v>
      </c>
    </row>
    <row r="91" spans="1:10">
      <c r="A91" s="6" t="s">
        <v>135</v>
      </c>
      <c r="B91" s="4" t="s">
        <v>136</v>
      </c>
      <c r="F91" s="7">
        <v>0.26869999999999999</v>
      </c>
      <c r="G91" s="1">
        <v>20</v>
      </c>
      <c r="H91" s="1">
        <f t="shared" si="3"/>
        <v>1.3434999999999999</v>
      </c>
      <c r="I91" s="1">
        <v>3.7266333333333339E-2</v>
      </c>
      <c r="J91" s="1">
        <f t="shared" si="2"/>
        <v>36.051306362310925</v>
      </c>
    </row>
    <row r="92" spans="1:10">
      <c r="A92" s="6" t="s">
        <v>137</v>
      </c>
      <c r="B92" s="4" t="s">
        <v>138</v>
      </c>
      <c r="F92" s="7">
        <v>0.48204999999999998</v>
      </c>
      <c r="G92" s="1">
        <v>20</v>
      </c>
      <c r="H92" s="1">
        <f t="shared" si="3"/>
        <v>2.41025</v>
      </c>
      <c r="I92" s="1">
        <v>3.7266333333333339E-2</v>
      </c>
      <c r="J92" s="1">
        <f t="shared" si="2"/>
        <v>64.676338786572316</v>
      </c>
    </row>
    <row r="93" spans="1:10">
      <c r="A93" s="6" t="s">
        <v>139</v>
      </c>
      <c r="B93" s="8" t="s">
        <v>140</v>
      </c>
      <c r="F93" s="7">
        <v>0.23614999999999997</v>
      </c>
      <c r="G93" s="1">
        <v>20</v>
      </c>
      <c r="H93" s="1">
        <f t="shared" si="3"/>
        <v>1.1807499999999997</v>
      </c>
      <c r="I93" s="1">
        <v>3.7266333333333339E-2</v>
      </c>
      <c r="J93" s="1">
        <f t="shared" si="2"/>
        <v>31.684093775436263</v>
      </c>
    </row>
    <row r="94" spans="1:10">
      <c r="A94" s="6" t="s">
        <v>141</v>
      </c>
      <c r="B94" s="10" t="s">
        <v>164</v>
      </c>
      <c r="F94" s="7">
        <v>0.36470000000000002</v>
      </c>
      <c r="G94" s="1">
        <v>20</v>
      </c>
      <c r="H94" s="1">
        <f t="shared" si="3"/>
        <v>1.8235000000000001</v>
      </c>
      <c r="I94" s="1">
        <v>3.7266333333333339E-2</v>
      </c>
      <c r="J94" s="1">
        <f t="shared" si="2"/>
        <v>48.931564683047249</v>
      </c>
    </row>
    <row r="95" spans="1:10">
      <c r="A95" s="6" t="s">
        <v>143</v>
      </c>
      <c r="B95" s="8" t="s">
        <v>142</v>
      </c>
      <c r="F95" s="7">
        <v>0.2913</v>
      </c>
      <c r="G95" s="1">
        <v>20</v>
      </c>
      <c r="H95" s="1">
        <f t="shared" si="3"/>
        <v>1.4565000000000001</v>
      </c>
      <c r="I95" s="1">
        <v>3.7266333333333339E-2</v>
      </c>
      <c r="J95" s="1">
        <f t="shared" si="2"/>
        <v>39.08353384198427</v>
      </c>
    </row>
    <row r="96" spans="1:10">
      <c r="A96" s="6" t="s">
        <v>152</v>
      </c>
      <c r="B96" s="8" t="s">
        <v>153</v>
      </c>
      <c r="F96" s="7">
        <v>0.60029999999999994</v>
      </c>
      <c r="G96" s="1">
        <v>20</v>
      </c>
      <c r="H96" s="1">
        <f>F96*5</f>
        <v>3.0014999999999996</v>
      </c>
      <c r="I96" s="1">
        <v>3.7266333333333339E-2</v>
      </c>
      <c r="J96" s="1">
        <f>H96/I96</f>
        <v>80.541865311854281</v>
      </c>
    </row>
    <row r="97" spans="1:10">
      <c r="A97" s="6" t="s">
        <v>144</v>
      </c>
      <c r="B97" s="4" t="s">
        <v>145</v>
      </c>
      <c r="F97" s="7">
        <v>0.4325</v>
      </c>
      <c r="G97" s="1">
        <v>20</v>
      </c>
      <c r="H97" s="1">
        <f t="shared" si="3"/>
        <v>2.1625000000000001</v>
      </c>
      <c r="I97" s="1">
        <v>3.7266333333333339E-2</v>
      </c>
      <c r="J97" s="1">
        <f t="shared" si="2"/>
        <v>58.028247122067278</v>
      </c>
    </row>
    <row r="98" spans="1:10">
      <c r="A98" s="6" t="s">
        <v>146</v>
      </c>
      <c r="B98" s="8" t="s">
        <v>147</v>
      </c>
      <c r="F98" s="7">
        <v>0.71265000000000001</v>
      </c>
      <c r="G98" s="1">
        <v>20</v>
      </c>
      <c r="H98" s="1">
        <f t="shared" si="3"/>
        <v>3.56325</v>
      </c>
      <c r="I98" s="1">
        <v>3.7266333333333339E-2</v>
      </c>
      <c r="J98" s="1">
        <f t="shared" si="2"/>
        <v>95.615792627841017</v>
      </c>
    </row>
    <row r="99" spans="1:10">
      <c r="A99" s="6" t="s">
        <v>148</v>
      </c>
      <c r="B99" s="8" t="s">
        <v>149</v>
      </c>
      <c r="F99" s="7">
        <v>0.35375000000000001</v>
      </c>
      <c r="G99" s="1">
        <v>20</v>
      </c>
      <c r="H99" s="1">
        <f t="shared" si="3"/>
        <v>1.76875</v>
      </c>
      <c r="I99" s="1">
        <v>3.7266333333333339E-2</v>
      </c>
      <c r="J99" s="1">
        <f t="shared" si="2"/>
        <v>47.462410218338263</v>
      </c>
    </row>
    <row r="100" spans="1:10">
      <c r="A100" s="6" t="s">
        <v>150</v>
      </c>
      <c r="B100" s="8" t="s">
        <v>151</v>
      </c>
      <c r="F100" s="7">
        <v>0.59870000000000001</v>
      </c>
      <c r="G100" s="1">
        <v>20</v>
      </c>
      <c r="H100" s="1">
        <f t="shared" si="3"/>
        <v>2.9935</v>
      </c>
      <c r="I100" s="1">
        <v>3.7266333333333339E-2</v>
      </c>
      <c r="J100" s="1">
        <f t="shared" si="2"/>
        <v>80.327194339842023</v>
      </c>
    </row>
    <row r="101" spans="1:10">
      <c r="A101" s="3" t="s">
        <v>207</v>
      </c>
      <c r="B101" s="10" t="s">
        <v>194</v>
      </c>
      <c r="F101" s="1">
        <v>0.50919999999999999</v>
      </c>
      <c r="G101" s="1">
        <v>20</v>
      </c>
      <c r="H101" s="1">
        <f t="shared" si="3"/>
        <v>2.5459999999999998</v>
      </c>
      <c r="I101" s="1">
        <v>3.7266333333333339E-2</v>
      </c>
      <c r="J101" s="1">
        <f t="shared" si="2"/>
        <v>68.319036842905561</v>
      </c>
    </row>
    <row r="102" spans="1:10">
      <c r="A102" s="3" t="s">
        <v>208</v>
      </c>
      <c r="B102" s="10" t="s">
        <v>195</v>
      </c>
      <c r="F102" s="1">
        <v>0.73686700000000005</v>
      </c>
      <c r="G102" s="1">
        <v>20</v>
      </c>
      <c r="H102" s="1">
        <f t="shared" si="3"/>
        <v>3.6843350000000004</v>
      </c>
      <c r="I102" s="1">
        <v>3.7266333333333339E-2</v>
      </c>
      <c r="J102" s="1">
        <f t="shared" si="2"/>
        <v>98.864971958604272</v>
      </c>
    </row>
    <row r="103" spans="1:10">
      <c r="A103" s="3" t="s">
        <v>215</v>
      </c>
      <c r="B103" s="10" t="s">
        <v>202</v>
      </c>
      <c r="F103" s="1">
        <v>0.62243300000000001</v>
      </c>
      <c r="G103" s="1">
        <v>20</v>
      </c>
      <c r="H103" s="1">
        <f>F103*5</f>
        <v>3.1121650000000001</v>
      </c>
      <c r="I103" s="1">
        <v>3.7266333333333339E-2</v>
      </c>
      <c r="J103" s="1">
        <f>H103/I103</f>
        <v>83.511435701571557</v>
      </c>
    </row>
    <row r="104" spans="1:10">
      <c r="A104" s="3" t="s">
        <v>209</v>
      </c>
      <c r="B104" s="10" t="s">
        <v>196</v>
      </c>
      <c r="F104" s="1">
        <v>0.57286700000000002</v>
      </c>
      <c r="G104" s="1">
        <v>20</v>
      </c>
      <c r="H104" s="1">
        <f t="shared" si="3"/>
        <v>2.8643350000000001</v>
      </c>
      <c r="I104" s="1">
        <v>3.7266333333333339E-2</v>
      </c>
      <c r="J104" s="1">
        <f t="shared" si="2"/>
        <v>76.861197327346389</v>
      </c>
    </row>
    <row r="105" spans="1:10">
      <c r="A105" s="3" t="s">
        <v>219</v>
      </c>
      <c r="B105" s="10" t="s">
        <v>206</v>
      </c>
      <c r="F105" s="1">
        <v>0.93153300000000006</v>
      </c>
      <c r="G105" s="1">
        <v>20</v>
      </c>
      <c r="H105" s="1">
        <f>F105*5</f>
        <v>4.6576650000000006</v>
      </c>
      <c r="I105" s="1">
        <v>3.7266333333333339E-2</v>
      </c>
      <c r="J105" s="1">
        <f>H105/I105</f>
        <v>124.98318410719237</v>
      </c>
    </row>
    <row r="106" spans="1:10">
      <c r="A106" s="3" t="s">
        <v>210</v>
      </c>
      <c r="B106" s="10" t="s">
        <v>197</v>
      </c>
      <c r="F106" s="2">
        <v>0.38679999999999998</v>
      </c>
      <c r="G106" s="1">
        <v>20</v>
      </c>
      <c r="H106" s="1">
        <f t="shared" si="3"/>
        <v>1.9339999999999999</v>
      </c>
      <c r="I106" s="1">
        <v>3.7266333333333339E-2</v>
      </c>
      <c r="J106" s="1">
        <f t="shared" si="2"/>
        <v>51.89670748396675</v>
      </c>
    </row>
    <row r="107" spans="1:10">
      <c r="A107" s="3" t="s">
        <v>211</v>
      </c>
      <c r="B107" s="10" t="s">
        <v>198</v>
      </c>
      <c r="F107" s="1">
        <v>0.33889999999999998</v>
      </c>
      <c r="G107" s="1">
        <v>20</v>
      </c>
      <c r="H107" s="1">
        <f t="shared" si="3"/>
        <v>1.6944999999999999</v>
      </c>
      <c r="I107" s="1">
        <v>3.7266333333333339E-2</v>
      </c>
      <c r="J107" s="1">
        <f t="shared" si="2"/>
        <v>45.469995259349361</v>
      </c>
    </row>
    <row r="108" spans="1:10">
      <c r="A108" s="3" t="s">
        <v>220</v>
      </c>
      <c r="B108" s="12" t="s">
        <v>199</v>
      </c>
      <c r="F108" s="3">
        <v>0.86760000000000004</v>
      </c>
      <c r="G108" s="1">
        <v>20</v>
      </c>
      <c r="H108" s="1">
        <f>F108*5</f>
        <v>4.3380000000000001</v>
      </c>
      <c r="I108" s="1">
        <v>3.7266333333333297E-2</v>
      </c>
      <c r="J108" s="1">
        <f>H108/I108</f>
        <v>116.40533457365461</v>
      </c>
    </row>
    <row r="109" spans="1:10">
      <c r="A109" s="3" t="s">
        <v>212</v>
      </c>
      <c r="B109" s="10" t="s">
        <v>200</v>
      </c>
      <c r="F109" s="1">
        <v>0.67169999999999996</v>
      </c>
      <c r="G109" s="1">
        <v>20</v>
      </c>
      <c r="H109" s="1">
        <f t="shared" si="3"/>
        <v>3.3584999999999998</v>
      </c>
      <c r="I109" s="1">
        <v>3.7266333333333339E-2</v>
      </c>
      <c r="J109" s="1">
        <f t="shared" si="2"/>
        <v>90.121557437901927</v>
      </c>
    </row>
    <row r="110" spans="1:10">
      <c r="A110" s="3" t="s">
        <v>213</v>
      </c>
      <c r="B110" s="10" t="s">
        <v>201</v>
      </c>
      <c r="F110" s="2">
        <v>0.68956666666666666</v>
      </c>
      <c r="G110" s="1">
        <v>20</v>
      </c>
      <c r="H110" s="1">
        <f t="shared" si="3"/>
        <v>3.4478333333333335</v>
      </c>
      <c r="I110" s="1">
        <v>3.7266333333333339E-2</v>
      </c>
      <c r="J110" s="1">
        <f t="shared" si="2"/>
        <v>92.518716625372306</v>
      </c>
    </row>
    <row r="111" spans="1:10">
      <c r="A111" s="1" t="s">
        <v>223</v>
      </c>
      <c r="B111" s="12" t="s">
        <v>224</v>
      </c>
      <c r="F111" s="1">
        <v>1.0172669999999999</v>
      </c>
      <c r="G111" s="1">
        <v>20</v>
      </c>
      <c r="H111" s="1">
        <f>F111*5</f>
        <v>5.0863350000000001</v>
      </c>
      <c r="I111" s="1">
        <v>3.7266333333333297E-2</v>
      </c>
      <c r="J111" s="1">
        <f>H111/I111</f>
        <v>136.4860598037551</v>
      </c>
    </row>
    <row r="112" spans="1:10">
      <c r="A112" s="3" t="s">
        <v>214</v>
      </c>
      <c r="B112" s="10" t="s">
        <v>222</v>
      </c>
      <c r="F112" s="1">
        <v>0.91886699999999999</v>
      </c>
      <c r="G112" s="1">
        <v>20</v>
      </c>
      <c r="H112" s="1">
        <f t="shared" si="3"/>
        <v>4.5943350000000001</v>
      </c>
      <c r="I112" s="1">
        <v>3.7266333333333339E-2</v>
      </c>
      <c r="J112" s="1">
        <f t="shared" si="2"/>
        <v>123.2837950250002</v>
      </c>
    </row>
    <row r="113" spans="1:10">
      <c r="A113" s="3" t="s">
        <v>216</v>
      </c>
      <c r="B113" s="10" t="s">
        <v>203</v>
      </c>
      <c r="F113" s="1">
        <v>0.48266700000000001</v>
      </c>
      <c r="G113" s="1">
        <v>20</v>
      </c>
      <c r="H113" s="1">
        <f t="shared" si="3"/>
        <v>2.413335</v>
      </c>
      <c r="I113" s="1">
        <v>3.7266333333333339E-2</v>
      </c>
      <c r="J113" s="1">
        <f t="shared" si="2"/>
        <v>64.759121280154559</v>
      </c>
    </row>
    <row r="114" spans="1:10">
      <c r="A114" s="3" t="s">
        <v>217</v>
      </c>
      <c r="B114" s="10" t="s">
        <v>204</v>
      </c>
      <c r="F114" s="1">
        <v>0.92403299999999999</v>
      </c>
      <c r="G114" s="1">
        <v>20</v>
      </c>
      <c r="H114" s="1">
        <f t="shared" si="3"/>
        <v>4.6201650000000001</v>
      </c>
      <c r="I114" s="1">
        <v>3.7266333333333339E-2</v>
      </c>
      <c r="J114" s="1">
        <f t="shared" si="2"/>
        <v>123.97691392588483</v>
      </c>
    </row>
    <row r="115" spans="1:10">
      <c r="A115" s="3" t="s">
        <v>218</v>
      </c>
      <c r="B115" s="10" t="s">
        <v>205</v>
      </c>
      <c r="F115" s="1">
        <v>0.90386699999999998</v>
      </c>
      <c r="G115" s="1">
        <v>20</v>
      </c>
      <c r="H115" s="1">
        <f t="shared" si="3"/>
        <v>4.5193349999999999</v>
      </c>
      <c r="I115" s="1">
        <v>3.7266333333333339E-2</v>
      </c>
      <c r="J115" s="1">
        <f t="shared" si="2"/>
        <v>121.271254662385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nensin Ozan Bozdag</dc:creator>
  <cp:lastModifiedBy>Goenensin Ozan Bozdag</cp:lastModifiedBy>
  <dcterms:created xsi:type="dcterms:W3CDTF">2013-04-26T08:33:30Z</dcterms:created>
  <dcterms:modified xsi:type="dcterms:W3CDTF">2014-06-17T07:45:54Z</dcterms:modified>
</cp:coreProperties>
</file>